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ocatto/Documents/ Local data/Papers/NormalLNproject-paper/PLoS-Biology&gt;ONE/Re-orderedSupplTabsANDtext/"/>
    </mc:Choice>
  </mc:AlternateContent>
  <xr:revisionPtr revIDLastSave="0" documentId="13_ncr:1_{3345A965-A8CF-1942-BB43-7DBE4ACDC631}" xr6:coauthVersionLast="47" xr6:coauthVersionMax="47" xr10:uidLastSave="{00000000-0000-0000-0000-000000000000}"/>
  <bookViews>
    <workbookView xWindow="860" yWindow="760" windowWidth="29380" windowHeight="18880" activeTab="1" xr2:uid="{0F0E1AC8-3959-2744-9A85-3451D1DCD9ED}"/>
  </bookViews>
  <sheets>
    <sheet name="Legend" sheetId="2" r:id="rId1"/>
    <sheet name="Table S9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" uniqueCount="83">
  <si>
    <t>Cell Type Neighborhood</t>
  </si>
  <si>
    <t>CD4 naïve-like</t>
  </si>
  <si>
    <t>CD4 poised</t>
  </si>
  <si>
    <t>CD4 proliferating</t>
  </si>
  <si>
    <t>CD4 effector</t>
  </si>
  <si>
    <t>CD4 effector S100B+</t>
  </si>
  <si>
    <t>CD4 exhausted</t>
  </si>
  <si>
    <t>CD4 IFN response</t>
  </si>
  <si>
    <t>CD4 Treg resting</t>
  </si>
  <si>
    <t>CD4 Treg activated</t>
  </si>
  <si>
    <t>CD4 Treg S100B+ activated</t>
  </si>
  <si>
    <t>CD4 Treg proliferating</t>
  </si>
  <si>
    <t>CD4 Tfh</t>
  </si>
  <si>
    <t>Average CD4</t>
  </si>
  <si>
    <t>CD8 naïve-like</t>
  </si>
  <si>
    <t>CD8 poised</t>
  </si>
  <si>
    <t>CD8 S100B+ naïve like</t>
  </si>
  <si>
    <t>CD8 S100B+ other</t>
  </si>
  <si>
    <t>CD8 proliferating</t>
  </si>
  <si>
    <t>CD8  effector</t>
  </si>
  <si>
    <t>CD8 exhausted</t>
  </si>
  <si>
    <t>CD8 IFN response</t>
  </si>
  <si>
    <t>CD8 TCF7lo</t>
  </si>
  <si>
    <t>CD8 Treg activated</t>
  </si>
  <si>
    <t>CD8 Treg resting</t>
  </si>
  <si>
    <t>Average CD8</t>
  </si>
  <si>
    <t>ID2+ Ki-67+ B cells</t>
  </si>
  <si>
    <t>MYC+ B cells</t>
  </si>
  <si>
    <t>Centroblasts</t>
  </si>
  <si>
    <t>Centrocytes</t>
  </si>
  <si>
    <t>CD5+ MZ</t>
  </si>
  <si>
    <t>CD5+ T-zone cells</t>
  </si>
  <si>
    <t>IgD+ CD27neg</t>
  </si>
  <si>
    <t>CSR CD27neg</t>
  </si>
  <si>
    <t>IgD+ CD27+</t>
  </si>
  <si>
    <t>CSR CD27+</t>
  </si>
  <si>
    <t>immunoblasts</t>
  </si>
  <si>
    <t>PC kappa</t>
  </si>
  <si>
    <t>PC lambda</t>
  </si>
  <si>
    <t>plasmablasts</t>
  </si>
  <si>
    <t>CD5+ kappa</t>
  </si>
  <si>
    <t>CD5+ lambda</t>
  </si>
  <si>
    <t>IFNsignal B</t>
  </si>
  <si>
    <t>Average B cells</t>
  </si>
  <si>
    <t>cDC1A</t>
  </si>
  <si>
    <t>cDC1B</t>
  </si>
  <si>
    <t>cDC1 prolif</t>
  </si>
  <si>
    <t>cDC2A</t>
  </si>
  <si>
    <t>cDC2A CD5+</t>
  </si>
  <si>
    <t>cDC2B</t>
  </si>
  <si>
    <t>cDC2B CD5+</t>
  </si>
  <si>
    <t>DCmPh</t>
  </si>
  <si>
    <t>ID2+ Ki-67+</t>
  </si>
  <si>
    <t>pDC</t>
  </si>
  <si>
    <t>ILC3</t>
  </si>
  <si>
    <t>NK</t>
  </si>
  <si>
    <t>Average DC</t>
  </si>
  <si>
    <t>Monocytes</t>
  </si>
  <si>
    <t>CD16+ macs</t>
  </si>
  <si>
    <t>CD16+ monos</t>
  </si>
  <si>
    <t>CD7/23/GZMB Myelo</t>
  </si>
  <si>
    <t>GZMB+</t>
  </si>
  <si>
    <t>phagocytes CD68+</t>
  </si>
  <si>
    <t>GC macs</t>
  </si>
  <si>
    <t>Lyve1+ sinus Macs</t>
  </si>
  <si>
    <t>Lyve1+ CD16+ sinus Macs</t>
  </si>
  <si>
    <t>Neutrophils</t>
  </si>
  <si>
    <t>Act Macs</t>
  </si>
  <si>
    <t>PU1 cMAF</t>
  </si>
  <si>
    <t>Average Myeloid</t>
  </si>
  <si>
    <t>endothelium</t>
  </si>
  <si>
    <t>HEV</t>
  </si>
  <si>
    <t>Lyve1+ endothelium</t>
  </si>
  <si>
    <t>marginal sinus stroma</t>
  </si>
  <si>
    <t>stroma (extranodal)</t>
  </si>
  <si>
    <t>perifollicular stroma</t>
  </si>
  <si>
    <t>stromal cells</t>
  </si>
  <si>
    <t>stromal cell MYC+</t>
  </si>
  <si>
    <t>unclear</t>
  </si>
  <si>
    <t>Macrophages</t>
  </si>
  <si>
    <r>
      <t>S9 Table. Neighborhood relationship between cell types</t>
    </r>
    <r>
      <rPr>
        <sz val="12"/>
        <color rgb="FF000000"/>
        <rFont val="Arial"/>
        <family val="2"/>
      </rPr>
      <t>. </t>
    </r>
  </si>
  <si>
    <t xml:space="preserve">The table contains all statistical significance values for each cell type (rows) versus the others (columns). The table contains all values, however, only the values equal or smaller than p 8.094544277157197e-06 (approx. 0.0000081) are shown as a red box. </t>
  </si>
  <si>
    <t>NB: the table contains all the numbers, which are not visualized because of conditional format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rialMT"/>
      <family val="2"/>
    </font>
    <font>
      <sz val="11"/>
      <color theme="1"/>
      <name val="Aptos Narrow"/>
      <family val="2"/>
      <scheme val="minor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theme="3" tint="0.59999389629810485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3" tint="0.59999389629810485"/>
      </left>
      <right/>
      <top/>
      <bottom style="thin">
        <color theme="3" tint="0.59999389629810485"/>
      </bottom>
      <diagonal/>
    </border>
    <border>
      <left/>
      <right/>
      <top/>
      <bottom style="thin">
        <color theme="3" tint="0.59999389629810485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1" xfId="1" applyFont="1" applyBorder="1" applyAlignment="1">
      <alignment horizontal="left" vertical="center"/>
    </xf>
    <xf numFmtId="0" fontId="3" fillId="0" borderId="0" xfId="1" applyFont="1" applyAlignment="1">
      <alignment horizontal="center" textRotation="90" wrapText="1"/>
    </xf>
    <xf numFmtId="0" fontId="4" fillId="0" borderId="0" xfId="1" applyFont="1"/>
    <xf numFmtId="0" fontId="3" fillId="0" borderId="0" xfId="1" applyFont="1" applyAlignment="1">
      <alignment horizontal="left" vertical="top"/>
    </xf>
    <xf numFmtId="2" fontId="4" fillId="0" borderId="0" xfId="1" applyNumberFormat="1" applyFont="1"/>
    <xf numFmtId="2" fontId="4" fillId="0" borderId="2" xfId="1" applyNumberFormat="1" applyFont="1" applyBorder="1"/>
    <xf numFmtId="2" fontId="4" fillId="0" borderId="3" xfId="1" applyNumberFormat="1" applyFont="1" applyBorder="1"/>
    <xf numFmtId="2" fontId="4" fillId="0" borderId="4" xfId="1" applyNumberFormat="1" applyFont="1" applyBorder="1"/>
    <xf numFmtId="2" fontId="4" fillId="0" borderId="5" xfId="1" applyNumberFormat="1" applyFont="1" applyBorder="1"/>
    <xf numFmtId="2" fontId="4" fillId="0" borderId="6" xfId="1" applyNumberFormat="1" applyFont="1" applyBorder="1"/>
    <xf numFmtId="2" fontId="4" fillId="0" borderId="7" xfId="1" applyNumberFormat="1" applyFont="1" applyBorder="1"/>
    <xf numFmtId="2" fontId="4" fillId="0" borderId="8" xfId="1" applyNumberFormat="1" applyFont="1" applyBorder="1"/>
    <xf numFmtId="2" fontId="4" fillId="0" borderId="9" xfId="1" applyNumberFormat="1" applyFont="1" applyBorder="1"/>
    <xf numFmtId="2" fontId="4" fillId="0" borderId="10" xfId="1" applyNumberFormat="1" applyFont="1" applyBorder="1"/>
    <xf numFmtId="2" fontId="4" fillId="0" borderId="11" xfId="1" applyNumberFormat="1" applyFont="1" applyBorder="1"/>
    <xf numFmtId="2" fontId="4" fillId="0" borderId="12" xfId="1" applyNumberFormat="1" applyFont="1" applyBorder="1"/>
    <xf numFmtId="0" fontId="3" fillId="0" borderId="0" xfId="1" applyFont="1" applyAlignment="1">
      <alignment horizontal="left"/>
    </xf>
    <xf numFmtId="0" fontId="5" fillId="0" borderId="0" xfId="0" applyFont="1"/>
    <xf numFmtId="0" fontId="0" fillId="0" borderId="0" xfId="0" applyFont="1"/>
    <xf numFmtId="0" fontId="6" fillId="0" borderId="0" xfId="0" applyFont="1" applyAlignment="1">
      <alignment horizontal="left" vertical="top" wrapText="1"/>
    </xf>
  </cellXfs>
  <cellStyles count="2">
    <cellStyle name="Normal" xfId="0" builtinId="0"/>
    <cellStyle name="Normal 6" xfId="1" xr:uid="{60604ACE-A1AA-E846-8074-A0EE51D60174}"/>
  </cellStyles>
  <dxfs count="2">
    <dxf>
      <font>
        <strike val="0"/>
        <color rgb="FFFF0000"/>
      </font>
      <fill>
        <patternFill>
          <fgColor auto="1"/>
          <bgColor rgb="FFFF0000"/>
        </patternFill>
      </fill>
      <border>
        <left style="thin">
          <color theme="0"/>
        </left>
        <right style="thin">
          <color theme="0"/>
        </right>
        <top/>
        <bottom style="thin">
          <color theme="0"/>
        </bottom>
      </border>
    </dxf>
    <dxf>
      <font>
        <strike val="0"/>
        <color theme="0"/>
      </font>
      <fill>
        <patternFill patternType="none">
          <fgColor auto="1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98C45-C660-3048-B24E-32BBCF17F298}">
  <dimension ref="A1:K3"/>
  <sheetViews>
    <sheetView workbookViewId="0">
      <selection activeCell="C6" sqref="C6"/>
    </sheetView>
  </sheetViews>
  <sheetFormatPr baseColWidth="10" defaultRowHeight="16"/>
  <sheetData>
    <row r="1" spans="1:11">
      <c r="A1" s="18" t="s">
        <v>80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ht="34" customHeight="1">
      <c r="A2" s="20" t="s">
        <v>81</v>
      </c>
      <c r="B2" s="20"/>
      <c r="C2" s="20"/>
      <c r="D2" s="20"/>
      <c r="E2" s="20"/>
      <c r="F2" s="20"/>
      <c r="G2" s="20"/>
      <c r="H2" s="20"/>
      <c r="I2" s="20"/>
      <c r="J2" s="20"/>
      <c r="K2" s="20"/>
    </row>
    <row r="3" spans="1:11">
      <c r="A3" t="s">
        <v>82</v>
      </c>
    </row>
  </sheetData>
  <mergeCells count="1">
    <mergeCell ref="A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4E47F-42CB-E14D-872C-2E6BB0DFD30B}">
  <dimension ref="A1:CB80"/>
  <sheetViews>
    <sheetView tabSelected="1" zoomScale="75" zoomScaleNormal="75" workbookViewId="0">
      <pane xSplit="1" ySplit="1" topLeftCell="B50" activePane="bottomRight" state="frozenSplit"/>
      <selection pane="topRight" activeCell="W1" sqref="W1"/>
      <selection pane="bottomLeft" activeCell="A19" sqref="A19"/>
      <selection pane="bottomRight" activeCell="A65" sqref="A65"/>
    </sheetView>
  </sheetViews>
  <sheetFormatPr baseColWidth="10" defaultColWidth="7.5703125" defaultRowHeight="23"/>
  <cols>
    <col min="1" max="1" width="36.140625" style="17" bestFit="1" customWidth="1"/>
    <col min="2" max="10" width="4.42578125" style="3" bestFit="1" customWidth="1"/>
    <col min="11" max="11" width="4.28515625" style="3" customWidth="1"/>
    <col min="12" max="80" width="4.42578125" style="3" bestFit="1" customWidth="1"/>
    <col min="81" max="16384" width="7.5703125" style="3"/>
  </cols>
  <sheetData>
    <row r="1" spans="1:80" ht="23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79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</row>
    <row r="2" spans="1:80">
      <c r="A2" s="4" t="s">
        <v>1</v>
      </c>
      <c r="B2" s="5">
        <v>7.8596168812389895E-147</v>
      </c>
      <c r="C2" s="5">
        <v>1.8581844831629759E-175</v>
      </c>
      <c r="D2" s="5">
        <v>2.6220070242068002E-3</v>
      </c>
      <c r="E2" s="5">
        <v>1.796537499433516E-56</v>
      </c>
      <c r="F2" s="5">
        <v>0.14412746057494119</v>
      </c>
      <c r="G2" s="5">
        <v>0.85606474143848599</v>
      </c>
      <c r="H2" s="5">
        <v>9.1858146561275959E-12</v>
      </c>
      <c r="I2" s="5">
        <v>1.49639759616274E-2</v>
      </c>
      <c r="J2" s="5">
        <v>5.0069109959680593E-67</v>
      </c>
      <c r="K2" s="5">
        <v>4.8061361898376004E-3</v>
      </c>
      <c r="L2" s="5">
        <v>5.4533912285052999E-2</v>
      </c>
      <c r="M2" s="5">
        <v>3.3766230229264691E-15</v>
      </c>
      <c r="N2" s="6">
        <v>1.7827996146241309E-110</v>
      </c>
      <c r="O2" s="5">
        <v>7.7592450543094897E-16</v>
      </c>
      <c r="P2" s="5">
        <v>9.7733511456424994E-3</v>
      </c>
      <c r="Q2" s="5">
        <v>0.32285701944019402</v>
      </c>
      <c r="R2" s="5">
        <v>9.814552773984797E-13</v>
      </c>
      <c r="S2" s="5">
        <v>0.32247953388377931</v>
      </c>
      <c r="T2" s="5">
        <v>0.3872865893141671</v>
      </c>
      <c r="U2" s="5">
        <v>0.5188396659708836</v>
      </c>
      <c r="V2" s="5">
        <v>0.74916267169682238</v>
      </c>
      <c r="W2" s="5">
        <v>0.91640197972159165</v>
      </c>
      <c r="X2" s="5">
        <v>3.7535602121933902E-2</v>
      </c>
      <c r="Y2" s="5">
        <v>2.6106656741902131E-20</v>
      </c>
      <c r="Z2" s="5">
        <v>4.0783707295575023E-21</v>
      </c>
      <c r="AA2" s="7">
        <v>0.32102181164177429</v>
      </c>
      <c r="AB2" s="5">
        <v>3.7891635097266322E-5</v>
      </c>
      <c r="AC2" s="5">
        <v>6.8867781533775087E-6</v>
      </c>
      <c r="AD2" s="5">
        <v>6.0333382833769157E-124</v>
      </c>
      <c r="AE2" s="5">
        <v>9.2946541088031895E-2</v>
      </c>
      <c r="AF2" s="5">
        <v>1.6104761408907561E-6</v>
      </c>
      <c r="AG2" s="5">
        <v>4.4655002798714088E-92</v>
      </c>
      <c r="AH2" s="5">
        <v>5.8237352463688004E-3</v>
      </c>
      <c r="AI2" s="5">
        <v>5.5832824120939997E-3</v>
      </c>
      <c r="AJ2" s="5">
        <v>6.5318019344499999E-4</v>
      </c>
      <c r="AK2" s="5">
        <v>3.5766707116198001E-3</v>
      </c>
      <c r="AL2" s="5">
        <v>1.7233332367919078E-21</v>
      </c>
      <c r="AM2" s="5">
        <v>3.4730394822787191E-19</v>
      </c>
      <c r="AN2" s="5">
        <v>2.820473460488049E-9</v>
      </c>
      <c r="AO2" s="5">
        <v>0.30221059495253749</v>
      </c>
      <c r="AP2" s="5">
        <v>8.6964354810414604E-2</v>
      </c>
      <c r="AQ2" s="5">
        <v>1.4381240594861001E-2</v>
      </c>
      <c r="AR2" s="5">
        <v>2.6648509518842782E-7</v>
      </c>
      <c r="AS2" s="7">
        <v>4.4913011606403798E-2</v>
      </c>
      <c r="AT2" s="5">
        <v>0.1620032928072131</v>
      </c>
      <c r="AU2" s="5">
        <v>0.67045171553686589</v>
      </c>
      <c r="AV2" s="5">
        <v>1</v>
      </c>
      <c r="AW2" s="5">
        <v>4.1729758173029402E-2</v>
      </c>
      <c r="AX2" s="5">
        <v>8.3569046530274596E-2</v>
      </c>
      <c r="AY2" s="5">
        <v>0.86419775072944915</v>
      </c>
      <c r="AZ2" s="5">
        <v>1.6642636959620001E-4</v>
      </c>
      <c r="BA2" s="5">
        <v>0.95429141324183842</v>
      </c>
      <c r="BB2" s="5">
        <v>1.4414862783013601E-2</v>
      </c>
      <c r="BC2" s="5">
        <v>0.16931493544459431</v>
      </c>
      <c r="BD2" s="5">
        <v>0.58771038967195954</v>
      </c>
      <c r="BE2" s="5">
        <v>0.49324706038991889</v>
      </c>
      <c r="BF2" s="7">
        <v>0.49522906041252568</v>
      </c>
      <c r="BG2" s="5">
        <v>1.5812414523788301E-2</v>
      </c>
      <c r="BH2" s="5">
        <v>4.440365029624E-4</v>
      </c>
      <c r="BI2" s="5">
        <v>1.528056014457029E-6</v>
      </c>
      <c r="BJ2" s="5">
        <v>6.2904992471263399E-13</v>
      </c>
      <c r="BK2" s="5">
        <v>7.36348274569429E-2</v>
      </c>
      <c r="BL2" s="5">
        <v>2.8603760029569781E-15</v>
      </c>
      <c r="BM2" s="5">
        <v>7.1646415277538594E-2</v>
      </c>
      <c r="BN2" s="5">
        <v>3.4756735055151237E-64</v>
      </c>
      <c r="BO2" s="5">
        <v>1.364197542254208E-48</v>
      </c>
      <c r="BP2" s="5">
        <v>1.5861875325415949E-45</v>
      </c>
      <c r="BQ2" s="5">
        <v>0.51119187292245893</v>
      </c>
      <c r="BR2" s="5">
        <v>1.82072056338109E-2</v>
      </c>
      <c r="BS2" s="5">
        <v>5.5291536835509996E-4</v>
      </c>
      <c r="BT2" s="7">
        <v>1.539411050837182E-33</v>
      </c>
      <c r="BU2" s="5">
        <v>5.7023176514698098E-2</v>
      </c>
      <c r="BV2" s="5">
        <v>1</v>
      </c>
      <c r="BW2" s="5">
        <v>6.0562401397479558E-45</v>
      </c>
      <c r="BX2" s="5">
        <v>0.28919478635076118</v>
      </c>
      <c r="BY2" s="5">
        <v>4.8385391578463648E-17</v>
      </c>
      <c r="BZ2" s="5">
        <v>5.0431350771386972E-8</v>
      </c>
      <c r="CA2" s="5">
        <v>1.8739174349673131E-18</v>
      </c>
      <c r="CB2" s="5">
        <v>0.4642967847928885</v>
      </c>
    </row>
    <row r="3" spans="1:80">
      <c r="A3" s="4" t="s">
        <v>2</v>
      </c>
      <c r="B3" s="5">
        <v>5.1057672451979259E-145</v>
      </c>
      <c r="C3" s="5">
        <v>3.1285133202238689E-148</v>
      </c>
      <c r="D3" s="5">
        <v>0.88921351464278975</v>
      </c>
      <c r="E3" s="5">
        <v>2.2986182504780452E-39</v>
      </c>
      <c r="F3" s="5">
        <v>1.135948701602402E-24</v>
      </c>
      <c r="G3" s="5">
        <v>0.3220049039145656</v>
      </c>
      <c r="H3" s="5">
        <v>0.32603274783858299</v>
      </c>
      <c r="I3" s="5">
        <v>4.5832929626314213E-9</v>
      </c>
      <c r="J3" s="5">
        <v>2.938901777856313E-9</v>
      </c>
      <c r="K3" s="5">
        <v>1.706071381019728E-5</v>
      </c>
      <c r="L3" s="5">
        <v>0.51632614804230381</v>
      </c>
      <c r="M3" s="5">
        <v>4.2847233235962093E-55</v>
      </c>
      <c r="N3" s="6">
        <v>1.2687307066290709E-22</v>
      </c>
      <c r="O3" s="5">
        <v>0.49721896846753821</v>
      </c>
      <c r="P3" s="5">
        <v>1.6779858186259999E-4</v>
      </c>
      <c r="Q3" s="5">
        <v>1</v>
      </c>
      <c r="R3" s="5">
        <v>0.5162274524117676</v>
      </c>
      <c r="S3" s="5">
        <v>0.72846272010767699</v>
      </c>
      <c r="T3" s="5">
        <v>1.2442743045055351E-19</v>
      </c>
      <c r="U3" s="5">
        <v>0.88001891251382225</v>
      </c>
      <c r="V3" s="5">
        <v>0.18434121706797879</v>
      </c>
      <c r="W3" s="5">
        <v>9.5105910703794497E-2</v>
      </c>
      <c r="X3" s="5">
        <v>0.94147101138919764</v>
      </c>
      <c r="Y3" s="5">
        <v>0.88388450995824663</v>
      </c>
      <c r="Z3" s="5">
        <v>9.35792063741374E-2</v>
      </c>
      <c r="AA3" s="7">
        <v>0.52975861003279079</v>
      </c>
      <c r="AB3" s="5">
        <v>0.55216330539970238</v>
      </c>
      <c r="AC3" s="5">
        <v>7.6742855640585996E-3</v>
      </c>
      <c r="AD3" s="5">
        <v>1</v>
      </c>
      <c r="AE3" s="5">
        <v>3.0854176055258797E-35</v>
      </c>
      <c r="AF3" s="5">
        <v>6.7953423679100962E-8</v>
      </c>
      <c r="AG3" s="5">
        <v>9.3363516868325462E-94</v>
      </c>
      <c r="AH3" s="5">
        <v>2.131147331693902E-19</v>
      </c>
      <c r="AI3" s="5">
        <v>1</v>
      </c>
      <c r="AJ3" s="5">
        <v>3.2887777091380002E-4</v>
      </c>
      <c r="AK3" s="5">
        <v>0.34895356427792712</v>
      </c>
      <c r="AL3" s="5">
        <v>3.9474655459862483E-15</v>
      </c>
      <c r="AM3" s="5">
        <v>1.3369342058758469E-10</v>
      </c>
      <c r="AN3" s="5">
        <v>3.1304338629742001E-3</v>
      </c>
      <c r="AO3" s="5">
        <v>2.5279865876860801E-2</v>
      </c>
      <c r="AP3" s="5">
        <v>1.077979157256E-4</v>
      </c>
      <c r="AQ3" s="5">
        <v>3.110453387265082E-6</v>
      </c>
      <c r="AR3" s="5">
        <v>0.3360104150592873</v>
      </c>
      <c r="AS3" s="7">
        <v>0.67291748516270333</v>
      </c>
      <c r="AT3" s="5">
        <v>0.58487055093911922</v>
      </c>
      <c r="AU3" s="5">
        <v>0.58363755996943256</v>
      </c>
      <c r="AV3" s="5">
        <v>0.52061239832406425</v>
      </c>
      <c r="AW3" s="5">
        <v>0.39807220812697991</v>
      </c>
      <c r="AX3" s="5">
        <v>0.50611302774306943</v>
      </c>
      <c r="AY3" s="5">
        <v>1.3067116655999999E-4</v>
      </c>
      <c r="AZ3" s="5">
        <v>2.8815716123747388E-6</v>
      </c>
      <c r="BA3" s="5">
        <v>1</v>
      </c>
      <c r="BB3" s="5">
        <v>6.7103255709730005E-4</v>
      </c>
      <c r="BC3" s="5">
        <v>0.6846718112043253</v>
      </c>
      <c r="BD3" s="5">
        <v>0.75060671428779302</v>
      </c>
      <c r="BE3" s="5">
        <v>0.68208527529873397</v>
      </c>
      <c r="BF3" s="7">
        <v>1</v>
      </c>
      <c r="BG3" s="5">
        <v>7.9176849187761494E-2</v>
      </c>
      <c r="BH3" s="5">
        <v>1.63140993021514E-2</v>
      </c>
      <c r="BI3" s="5">
        <v>4.7224170006057E-3</v>
      </c>
      <c r="BJ3" s="5">
        <v>9.9265674813652381E-6</v>
      </c>
      <c r="BK3" s="5">
        <v>0.84783309681937336</v>
      </c>
      <c r="BL3" s="5">
        <v>1.103389361353813E-43</v>
      </c>
      <c r="BM3" s="5">
        <v>1.648657507279E-3</v>
      </c>
      <c r="BN3" s="5">
        <v>2.575332695135414E-51</v>
      </c>
      <c r="BO3" s="5">
        <v>1.147378911878724E-12</v>
      </c>
      <c r="BP3" s="5">
        <v>9.3377649006036805E-8</v>
      </c>
      <c r="BQ3" s="5">
        <v>1</v>
      </c>
      <c r="BR3" s="5">
        <v>5.1733375297435998E-2</v>
      </c>
      <c r="BS3" s="5">
        <v>0.52438000737248658</v>
      </c>
      <c r="BT3" s="7">
        <v>1.552786943765064E-16</v>
      </c>
      <c r="BU3" s="5">
        <v>0.62482362680327419</v>
      </c>
      <c r="BV3" s="5">
        <v>4.2173924391871183E-12</v>
      </c>
      <c r="BW3" s="5">
        <v>5.0588989597981497E-18</v>
      </c>
      <c r="BX3" s="5">
        <v>1</v>
      </c>
      <c r="BY3" s="5">
        <v>4.5370383313375852E-11</v>
      </c>
      <c r="BZ3" s="5">
        <v>7.8134438915047375E-10</v>
      </c>
      <c r="CA3" s="5">
        <v>4.8167829184442132E-12</v>
      </c>
      <c r="CB3" s="5">
        <v>3.5303868786629949E-5</v>
      </c>
    </row>
    <row r="4" spans="1:80">
      <c r="A4" s="4" t="s">
        <v>3</v>
      </c>
      <c r="B4" s="5">
        <v>6.8693324741818496E-2</v>
      </c>
      <c r="C4" s="5">
        <v>0.35158528121513388</v>
      </c>
      <c r="D4" s="5">
        <v>2.020800203542115E-27</v>
      </c>
      <c r="E4" s="5">
        <v>1</v>
      </c>
      <c r="F4" s="5">
        <v>3.0412640653273999E-3</v>
      </c>
      <c r="G4" s="5">
        <v>1</v>
      </c>
      <c r="H4" s="5">
        <v>1</v>
      </c>
      <c r="I4" s="5">
        <v>8.1176746007123393E-2</v>
      </c>
      <c r="J4" s="5">
        <v>1</v>
      </c>
      <c r="K4" s="5">
        <v>0.57508215482017866</v>
      </c>
      <c r="L4" s="5">
        <v>0.1134426904430853</v>
      </c>
      <c r="M4" s="5">
        <v>0.2041028765048922</v>
      </c>
      <c r="N4" s="6">
        <v>6.7565227927666394E-2</v>
      </c>
      <c r="O4" s="5">
        <v>0.70384753853351834</v>
      </c>
      <c r="P4" s="5">
        <v>1</v>
      </c>
      <c r="Q4" s="5">
        <v>0.53912790492096985</v>
      </c>
      <c r="R4" s="5">
        <v>0.2400229506185744</v>
      </c>
      <c r="S4" s="5">
        <v>0.20775740880231261</v>
      </c>
      <c r="T4" s="5">
        <v>0.86528667705369133</v>
      </c>
      <c r="U4" s="5">
        <v>0.86097467193060795</v>
      </c>
      <c r="V4" s="5">
        <v>0.78831156877109898</v>
      </c>
      <c r="W4" s="5">
        <v>1</v>
      </c>
      <c r="X4" s="5">
        <v>0.77750051676576815</v>
      </c>
      <c r="Y4" s="5">
        <v>1</v>
      </c>
      <c r="Z4" s="5">
        <v>1</v>
      </c>
      <c r="AA4" s="7">
        <v>2.880560061694542E-5</v>
      </c>
      <c r="AB4" s="5">
        <v>1</v>
      </c>
      <c r="AC4" s="5">
        <v>1.0883040670979999E-4</v>
      </c>
      <c r="AD4" s="5">
        <v>0.6570218735298603</v>
      </c>
      <c r="AE4" s="5">
        <v>0.78042687052480764</v>
      </c>
      <c r="AF4" s="5">
        <v>0.38530186196942118</v>
      </c>
      <c r="AG4" s="5">
        <v>1</v>
      </c>
      <c r="AH4" s="5">
        <v>0.45158238100118159</v>
      </c>
      <c r="AI4" s="5">
        <v>1</v>
      </c>
      <c r="AJ4" s="5">
        <v>1</v>
      </c>
      <c r="AK4" s="5">
        <v>1</v>
      </c>
      <c r="AL4" s="5">
        <v>0.91941967742294717</v>
      </c>
      <c r="AM4" s="5">
        <v>0.42962630842073313</v>
      </c>
      <c r="AN4" s="5">
        <v>0.13029074556329401</v>
      </c>
      <c r="AO4" s="5">
        <v>0.68655432449104747</v>
      </c>
      <c r="AP4" s="5">
        <v>1</v>
      </c>
      <c r="AQ4" s="5">
        <v>0.5984193852356281</v>
      </c>
      <c r="AR4" s="5">
        <v>0.905231772394264</v>
      </c>
      <c r="AS4" s="7">
        <v>0.85533618695841329</v>
      </c>
      <c r="AT4" s="5">
        <v>0.80993418549907936</v>
      </c>
      <c r="AU4" s="5">
        <v>1</v>
      </c>
      <c r="AV4" s="5">
        <v>0.88511037192487652</v>
      </c>
      <c r="AW4" s="5">
        <v>0.65225380639289687</v>
      </c>
      <c r="AX4" s="5">
        <v>1</v>
      </c>
      <c r="AY4" s="5">
        <v>0.40289939102107653</v>
      </c>
      <c r="AZ4" s="5">
        <v>0.2604897803888867</v>
      </c>
      <c r="BA4" s="5">
        <v>0.71033276120858235</v>
      </c>
      <c r="BB4" s="5">
        <v>1</v>
      </c>
      <c r="BC4" s="5">
        <v>1</v>
      </c>
      <c r="BD4" s="5">
        <v>1</v>
      </c>
      <c r="BE4" s="5">
        <v>0.93403073886901522</v>
      </c>
      <c r="BF4" s="7">
        <v>1</v>
      </c>
      <c r="BG4" s="5">
        <v>1</v>
      </c>
      <c r="BH4" s="5">
        <v>1</v>
      </c>
      <c r="BI4" s="5">
        <v>1</v>
      </c>
      <c r="BJ4" s="5">
        <v>1</v>
      </c>
      <c r="BK4" s="5">
        <v>0.82422364633386924</v>
      </c>
      <c r="BL4" s="5">
        <v>1</v>
      </c>
      <c r="BM4" s="5">
        <v>0.4642332065256678</v>
      </c>
      <c r="BN4" s="5">
        <v>0.13193365725077921</v>
      </c>
      <c r="BO4" s="5">
        <v>0.44172854249621252</v>
      </c>
      <c r="BP4" s="5">
        <v>2.1974713171019999E-4</v>
      </c>
      <c r="BQ4" s="5">
        <v>0.53064529437150099</v>
      </c>
      <c r="BR4" s="5">
        <v>0.77447520016275218</v>
      </c>
      <c r="BS4" s="5">
        <v>0.74677422777216995</v>
      </c>
      <c r="BT4" s="7">
        <v>2.2590951881019E-3</v>
      </c>
      <c r="BU4" s="5">
        <v>1</v>
      </c>
      <c r="BV4" s="5">
        <v>1</v>
      </c>
      <c r="BW4" s="5">
        <v>0.6600670649994107</v>
      </c>
      <c r="BX4" s="5">
        <v>1</v>
      </c>
      <c r="BY4" s="5">
        <v>0.20041628733233571</v>
      </c>
      <c r="BZ4" s="5">
        <v>0.32293671511810151</v>
      </c>
      <c r="CA4" s="5">
        <v>0.89948841120761269</v>
      </c>
      <c r="CB4" s="5">
        <v>0.30214559806549057</v>
      </c>
    </row>
    <row r="5" spans="1:80">
      <c r="A5" s="4" t="s">
        <v>4</v>
      </c>
      <c r="B5" s="5">
        <v>3.8890892351514209E-35</v>
      </c>
      <c r="C5" s="5">
        <v>1.4890441447233559E-19</v>
      </c>
      <c r="D5" s="5">
        <v>0.42043582492926079</v>
      </c>
      <c r="E5" s="5">
        <v>0.28917517215675997</v>
      </c>
      <c r="F5" s="5">
        <v>3.2127589136003532E-69</v>
      </c>
      <c r="G5" s="5">
        <v>7.4155239342796001E-3</v>
      </c>
      <c r="H5" s="5">
        <v>2.8922750582920001E-4</v>
      </c>
      <c r="I5" s="5">
        <v>5.5818965301707362E-17</v>
      </c>
      <c r="J5" s="5">
        <v>2.7479211704222411E-55</v>
      </c>
      <c r="K5" s="5">
        <v>1.2141721430003501E-6</v>
      </c>
      <c r="L5" s="5">
        <v>0.52566006419274203</v>
      </c>
      <c r="M5" s="5">
        <v>5.8912387178806038E-7</v>
      </c>
      <c r="N5" s="6">
        <v>8.9658936117209327E-65</v>
      </c>
      <c r="O5" s="5">
        <v>0.43709045872627172</v>
      </c>
      <c r="P5" s="5">
        <v>6.3546127052130794E-2</v>
      </c>
      <c r="Q5" s="5">
        <v>1.3215842880584E-3</v>
      </c>
      <c r="R5" s="5">
        <v>8.3614557453908098E-2</v>
      </c>
      <c r="S5" s="5">
        <v>0.81809950009671728</v>
      </c>
      <c r="T5" s="5">
        <v>0.61329996015667987</v>
      </c>
      <c r="U5" s="5">
        <v>0.50868750207815783</v>
      </c>
      <c r="V5" s="5">
        <v>0.63741652971218543</v>
      </c>
      <c r="W5" s="5">
        <v>0.95840836962250398</v>
      </c>
      <c r="X5" s="5">
        <v>0.43121353371868221</v>
      </c>
      <c r="Y5" s="5">
        <v>0.76643677472038152</v>
      </c>
      <c r="Z5" s="5">
        <v>0.74695807133479941</v>
      </c>
      <c r="AA5" s="7">
        <v>0.75619042236441958</v>
      </c>
      <c r="AB5" s="5">
        <v>1.5511190920360461E-8</v>
      </c>
      <c r="AC5" s="5">
        <v>0.88476809592341099</v>
      </c>
      <c r="AD5" s="5">
        <v>8.2371632605180724E-112</v>
      </c>
      <c r="AE5" s="5">
        <v>1.7366664285238999E-3</v>
      </c>
      <c r="AF5" s="5">
        <v>5.2761293779737999E-3</v>
      </c>
      <c r="AG5" s="5">
        <v>1.429767449773137E-61</v>
      </c>
      <c r="AH5" s="5">
        <v>9.8847389501783831E-7</v>
      </c>
      <c r="AI5" s="5">
        <v>1.00064995774563E-2</v>
      </c>
      <c r="AJ5" s="5">
        <v>1.6150318189047189E-5</v>
      </c>
      <c r="AK5" s="5">
        <v>0.1084255204766157</v>
      </c>
      <c r="AL5" s="5">
        <v>1.660577400890447E-9</v>
      </c>
      <c r="AM5" s="5">
        <v>2.7660231606240003E-4</v>
      </c>
      <c r="AN5" s="5">
        <v>0.29051025641325567</v>
      </c>
      <c r="AO5" s="5">
        <v>3.9306056653105201E-2</v>
      </c>
      <c r="AP5" s="5">
        <v>0.17606107265811349</v>
      </c>
      <c r="AQ5" s="5">
        <v>4.3618001458509999E-4</v>
      </c>
      <c r="AR5" s="5">
        <v>3.95452775990029E-2</v>
      </c>
      <c r="AS5" s="7">
        <v>0.77175593842334878</v>
      </c>
      <c r="AT5" s="5">
        <v>1.1891087438864001E-3</v>
      </c>
      <c r="AU5" s="5">
        <v>0.5867948036495606</v>
      </c>
      <c r="AV5" s="5">
        <v>1</v>
      </c>
      <c r="AW5" s="5">
        <v>2.3126031293812001E-3</v>
      </c>
      <c r="AX5" s="5">
        <v>2.1269411557409499E-2</v>
      </c>
      <c r="AY5" s="5">
        <v>0.15687605874743829</v>
      </c>
      <c r="AZ5" s="5">
        <v>2.3789315212815998E-3</v>
      </c>
      <c r="BA5" s="5">
        <v>0.84953694103851174</v>
      </c>
      <c r="BB5" s="5">
        <v>0.89226683776428861</v>
      </c>
      <c r="BC5" s="5">
        <v>0.50209409243311376</v>
      </c>
      <c r="BD5" s="5">
        <v>1.8008134656158501E-2</v>
      </c>
      <c r="BE5" s="5">
        <v>0.34346917597618049</v>
      </c>
      <c r="BF5" s="7">
        <v>1</v>
      </c>
      <c r="BG5" s="5">
        <v>0.46272866382705041</v>
      </c>
      <c r="BH5" s="5">
        <v>0.32953659141541369</v>
      </c>
      <c r="BI5" s="5">
        <v>8.9015501715988293E-2</v>
      </c>
      <c r="BJ5" s="5">
        <v>0.38541749822020571</v>
      </c>
      <c r="BK5" s="5">
        <v>0.22054024789801741</v>
      </c>
      <c r="BL5" s="5">
        <v>6.0469699256006363E-11</v>
      </c>
      <c r="BM5" s="5">
        <v>0.53610738547863679</v>
      </c>
      <c r="BN5" s="5">
        <v>3.973539001761954E-10</v>
      </c>
      <c r="BO5" s="5">
        <v>5.6242486092272203E-30</v>
      </c>
      <c r="BP5" s="5">
        <v>1.059218169465152E-11</v>
      </c>
      <c r="BQ5" s="5">
        <v>0.19512141565765731</v>
      </c>
      <c r="BR5" s="5">
        <v>0.56528896206244283</v>
      </c>
      <c r="BS5" s="5">
        <v>2.0614219905985699E-2</v>
      </c>
      <c r="BT5" s="7">
        <v>0.29388091329129967</v>
      </c>
      <c r="BU5" s="5">
        <v>0.48106124760722202</v>
      </c>
      <c r="BV5" s="5">
        <v>0.55971017588696137</v>
      </c>
      <c r="BW5" s="5">
        <v>2.56123043665735E-2</v>
      </c>
      <c r="BX5" s="5">
        <v>3.1626997817355798E-2</v>
      </c>
      <c r="BY5" s="5">
        <v>2.2790391246409698E-2</v>
      </c>
      <c r="BZ5" s="5">
        <v>0.5708938360233643</v>
      </c>
      <c r="CA5" s="5">
        <v>0.67989540074155908</v>
      </c>
      <c r="CB5" s="5">
        <v>4.285020751921139E-17</v>
      </c>
    </row>
    <row r="6" spans="1:80">
      <c r="A6" s="4" t="s">
        <v>5</v>
      </c>
      <c r="B6" s="5">
        <v>0.83974486444497098</v>
      </c>
      <c r="C6" s="5">
        <v>8.2761425249165895E-18</v>
      </c>
      <c r="D6" s="5">
        <v>6.2881001819504706E-2</v>
      </c>
      <c r="E6" s="5">
        <v>2.3717211743429969E-76</v>
      </c>
      <c r="F6" s="5">
        <v>0</v>
      </c>
      <c r="G6" s="5">
        <v>0.89242584394354807</v>
      </c>
      <c r="H6" s="5">
        <v>0.43854134632661818</v>
      </c>
      <c r="I6" s="5">
        <v>2.8671233235078292E-5</v>
      </c>
      <c r="J6" s="5">
        <v>8.0221588962593408E-11</v>
      </c>
      <c r="K6" s="5">
        <v>1.5208268184140811E-122</v>
      </c>
      <c r="L6" s="5">
        <v>0.93138190847875557</v>
      </c>
      <c r="M6" s="5">
        <v>1</v>
      </c>
      <c r="N6" s="6">
        <v>6.0009607560781997E-3</v>
      </c>
      <c r="O6" s="5">
        <v>0.34840069038241361</v>
      </c>
      <c r="P6" s="5">
        <v>0.96044214998855781</v>
      </c>
      <c r="Q6" s="5">
        <v>0.21142421012763421</v>
      </c>
      <c r="R6" s="5">
        <v>1.4236496897150211E-24</v>
      </c>
      <c r="S6" s="5">
        <v>0.4183103733636373</v>
      </c>
      <c r="T6" s="5">
        <v>0.51311881728985465</v>
      </c>
      <c r="U6" s="5">
        <v>0.56121970118092879</v>
      </c>
      <c r="V6" s="5">
        <v>0.3056197035522854</v>
      </c>
      <c r="W6" s="5">
        <v>1</v>
      </c>
      <c r="X6" s="5">
        <v>0.37758601969394312</v>
      </c>
      <c r="Y6" s="5">
        <v>1</v>
      </c>
      <c r="Z6" s="5">
        <v>0.88633097555139184</v>
      </c>
      <c r="AA6" s="7">
        <v>8.0835425693475904E-2</v>
      </c>
      <c r="AB6" s="5">
        <v>6.3781186523599999E-4</v>
      </c>
      <c r="AC6" s="5">
        <v>1</v>
      </c>
      <c r="AD6" s="5">
        <v>1</v>
      </c>
      <c r="AE6" s="5">
        <v>5.3139069385083504E-66</v>
      </c>
      <c r="AF6" s="5">
        <v>0.42780949864068191</v>
      </c>
      <c r="AG6" s="5">
        <v>1.3546149341831331E-187</v>
      </c>
      <c r="AH6" s="5">
        <v>1</v>
      </c>
      <c r="AI6" s="5">
        <v>1</v>
      </c>
      <c r="AJ6" s="5">
        <v>1</v>
      </c>
      <c r="AK6" s="5">
        <v>0.62620950586409785</v>
      </c>
      <c r="AL6" s="5">
        <v>1.8951363855587358E-21</v>
      </c>
      <c r="AM6" s="5">
        <v>2.3388676668852861E-19</v>
      </c>
      <c r="AN6" s="5">
        <v>0.14669943696102181</v>
      </c>
      <c r="AO6" s="5">
        <v>3.4319242735823079E-19</v>
      </c>
      <c r="AP6" s="5">
        <v>2.0760366550724899E-15</v>
      </c>
      <c r="AQ6" s="5">
        <v>1.9054045049250479E-10</v>
      </c>
      <c r="AR6" s="5">
        <v>6.6795852609642595E-42</v>
      </c>
      <c r="AS6" s="7">
        <v>1</v>
      </c>
      <c r="AT6" s="5">
        <v>0.56581151165301158</v>
      </c>
      <c r="AU6" s="5">
        <v>1</v>
      </c>
      <c r="AV6" s="5">
        <v>0.17416538729951969</v>
      </c>
      <c r="AW6" s="5">
        <v>4.9742264886442662E-73</v>
      </c>
      <c r="AX6" s="5">
        <v>1</v>
      </c>
      <c r="AY6" s="5">
        <v>1.3319024492968769E-64</v>
      </c>
      <c r="AZ6" s="5">
        <v>1.1092508461810801E-2</v>
      </c>
      <c r="BA6" s="5">
        <v>1</v>
      </c>
      <c r="BB6" s="5">
        <v>5.9118081387527902E-2</v>
      </c>
      <c r="BC6" s="5">
        <v>1.089719953647529E-5</v>
      </c>
      <c r="BD6" s="5">
        <v>0.15540659453862399</v>
      </c>
      <c r="BE6" s="5">
        <v>0.19558879815698599</v>
      </c>
      <c r="BF6" s="7">
        <v>0.57120791316696073</v>
      </c>
      <c r="BG6" s="5">
        <v>0.75592982729676261</v>
      </c>
      <c r="BH6" s="5">
        <v>0.22224924190436129</v>
      </c>
      <c r="BI6" s="5">
        <v>1</v>
      </c>
      <c r="BJ6" s="5">
        <v>1</v>
      </c>
      <c r="BK6" s="5">
        <v>7.1851399503833402E-2</v>
      </c>
      <c r="BL6" s="5">
        <v>1</v>
      </c>
      <c r="BM6" s="5">
        <v>0.65091841536046124</v>
      </c>
      <c r="BN6" s="5">
        <v>1</v>
      </c>
      <c r="BO6" s="5">
        <v>3.5184499736226817E-14</v>
      </c>
      <c r="BP6" s="5">
        <v>9.8587811362548393E-7</v>
      </c>
      <c r="BQ6" s="5">
        <v>0.83367920290054642</v>
      </c>
      <c r="BR6" s="5">
        <v>1.654753306732589E-18</v>
      </c>
      <c r="BS6" s="5">
        <v>0.8292582140108562</v>
      </c>
      <c r="BT6" s="7">
        <v>2.187368904730274E-47</v>
      </c>
      <c r="BU6" s="5">
        <v>2.9311198366310001E-4</v>
      </c>
      <c r="BV6" s="5">
        <v>1</v>
      </c>
      <c r="BW6" s="5">
        <v>1.483146301312397E-90</v>
      </c>
      <c r="BX6" s="5">
        <v>0.371310987201107</v>
      </c>
      <c r="BY6" s="5">
        <v>1.1636176881308079E-12</v>
      </c>
      <c r="BZ6" s="5">
        <v>6.9356485439140519E-27</v>
      </c>
      <c r="CA6" s="5">
        <v>2.0056750559051999E-3</v>
      </c>
      <c r="CB6" s="5">
        <v>4.157775250718077E-7</v>
      </c>
    </row>
    <row r="7" spans="1:80">
      <c r="A7" s="4" t="s">
        <v>6</v>
      </c>
      <c r="B7" s="5">
        <v>0.1173908168110063</v>
      </c>
      <c r="C7" s="5">
        <v>5.6868599559416877E-13</v>
      </c>
      <c r="D7" s="5">
        <v>1</v>
      </c>
      <c r="E7" s="5">
        <v>3.2983100244066761E-9</v>
      </c>
      <c r="F7" s="5">
        <v>0.97775973672379579</v>
      </c>
      <c r="G7" s="5">
        <v>1.517000345136257E-35</v>
      </c>
      <c r="H7" s="5">
        <v>5.62742296015937E-2</v>
      </c>
      <c r="I7" s="5">
        <v>1</v>
      </c>
      <c r="J7" s="5">
        <v>0.92342180198497836</v>
      </c>
      <c r="K7" s="5">
        <v>0.69742584656125284</v>
      </c>
      <c r="L7" s="5">
        <v>1</v>
      </c>
      <c r="M7" s="5">
        <v>1</v>
      </c>
      <c r="N7" s="6">
        <v>2.037329227377E-4</v>
      </c>
      <c r="O7" s="5">
        <v>1</v>
      </c>
      <c r="P7" s="5">
        <v>0.54911058459149431</v>
      </c>
      <c r="Q7" s="5">
        <v>1</v>
      </c>
      <c r="R7" s="5">
        <v>0.92978463835613123</v>
      </c>
      <c r="S7" s="5">
        <v>1</v>
      </c>
      <c r="T7" s="5">
        <v>0.30140831676872792</v>
      </c>
      <c r="U7" s="5">
        <v>2.748838337969E-3</v>
      </c>
      <c r="V7" s="5">
        <v>1</v>
      </c>
      <c r="W7" s="5">
        <v>1</v>
      </c>
      <c r="X7" s="5">
        <v>1</v>
      </c>
      <c r="Y7" s="5">
        <v>0.42716952624892218</v>
      </c>
      <c r="Z7" s="5">
        <v>0.62113627393079507</v>
      </c>
      <c r="AA7" s="7">
        <v>0.78277456391142697</v>
      </c>
      <c r="AB7" s="5">
        <v>0.65092300553971538</v>
      </c>
      <c r="AC7" s="5">
        <v>1.4881125442504249E-5</v>
      </c>
      <c r="AD7" s="5">
        <v>2.6205456168859478E-9</v>
      </c>
      <c r="AE7" s="5">
        <v>3.8460688559000321E-14</v>
      </c>
      <c r="AF7" s="5">
        <v>1</v>
      </c>
      <c r="AG7" s="5">
        <v>3.5394398106316867E-5</v>
      </c>
      <c r="AH7" s="5">
        <v>3.0262226716456699E-2</v>
      </c>
      <c r="AI7" s="5">
        <v>1</v>
      </c>
      <c r="AJ7" s="5">
        <v>1</v>
      </c>
      <c r="AK7" s="5">
        <v>1</v>
      </c>
      <c r="AL7" s="5">
        <v>0.1509941725693619</v>
      </c>
      <c r="AM7" s="5">
        <v>0.96289626704703701</v>
      </c>
      <c r="AN7" s="5">
        <v>1</v>
      </c>
      <c r="AO7" s="5">
        <v>0.1213275657202747</v>
      </c>
      <c r="AP7" s="5">
        <v>0.71365135286694681</v>
      </c>
      <c r="AQ7" s="5">
        <v>1.84234916821122E-2</v>
      </c>
      <c r="AR7" s="5">
        <v>0.88045163221304668</v>
      </c>
      <c r="AS7" s="7">
        <v>0.88238009318467214</v>
      </c>
      <c r="AT7" s="5">
        <v>2.9260481823111939E-8</v>
      </c>
      <c r="AU7" s="5">
        <v>0.77602831976889286</v>
      </c>
      <c r="AV7" s="5">
        <v>1</v>
      </c>
      <c r="AW7" s="5">
        <v>0.72013447024187527</v>
      </c>
      <c r="AX7" s="5">
        <v>0.77587115211574176</v>
      </c>
      <c r="AY7" s="5">
        <v>1</v>
      </c>
      <c r="AZ7" s="5">
        <v>0.58867890586571636</v>
      </c>
      <c r="BA7" s="5">
        <v>1</v>
      </c>
      <c r="BB7" s="5">
        <v>6.8051602587856599E-2</v>
      </c>
      <c r="BC7" s="5">
        <v>0.84572338823752347</v>
      </c>
      <c r="BD7" s="5">
        <v>1</v>
      </c>
      <c r="BE7" s="5">
        <v>0.95211205544016542</v>
      </c>
      <c r="BF7" s="7">
        <v>0.50935035085776681</v>
      </c>
      <c r="BG7" s="5">
        <v>1</v>
      </c>
      <c r="BH7" s="5">
        <v>1</v>
      </c>
      <c r="BI7" s="5">
        <v>0.80992207404009853</v>
      </c>
      <c r="BJ7" s="5">
        <v>2.6919844853713999E-3</v>
      </c>
      <c r="BK7" s="5">
        <v>0.74221947944111399</v>
      </c>
      <c r="BL7" s="5">
        <v>1</v>
      </c>
      <c r="BM7" s="5">
        <v>0.51238182436663338</v>
      </c>
      <c r="BN7" s="5">
        <v>0.1943359138523367</v>
      </c>
      <c r="BO7" s="5">
        <v>1</v>
      </c>
      <c r="BP7" s="5">
        <v>1</v>
      </c>
      <c r="BQ7" s="5">
        <v>0.9025768065546188</v>
      </c>
      <c r="BR7" s="5">
        <v>1</v>
      </c>
      <c r="BS7" s="5">
        <v>0.3473044821582878</v>
      </c>
      <c r="BT7" s="7">
        <v>0.41796183926848379</v>
      </c>
      <c r="BU7" s="5">
        <v>0.74879386407403969</v>
      </c>
      <c r="BV7" s="5">
        <v>1</v>
      </c>
      <c r="BW7" s="5">
        <v>0.3044419405348105</v>
      </c>
      <c r="BX7" s="5">
        <v>0.73319362622791218</v>
      </c>
      <c r="BY7" s="5">
        <v>5.0684031588339E-3</v>
      </c>
      <c r="BZ7" s="5">
        <v>0.75989430651183998</v>
      </c>
      <c r="CA7" s="5">
        <v>0.30400715462444211</v>
      </c>
      <c r="CB7" s="5">
        <v>0.15868882665939121</v>
      </c>
    </row>
    <row r="8" spans="1:80">
      <c r="A8" s="4" t="s">
        <v>7</v>
      </c>
      <c r="B8" s="5">
        <v>1.9459023150040471E-7</v>
      </c>
      <c r="C8" s="5">
        <v>0.3050725331911141</v>
      </c>
      <c r="D8" s="5">
        <v>0.8930957900476223</v>
      </c>
      <c r="E8" s="5">
        <v>0.4561945568182339</v>
      </c>
      <c r="F8" s="5">
        <v>0.1911356921802331</v>
      </c>
      <c r="G8" s="5">
        <v>0.1067221061446761</v>
      </c>
      <c r="H8" s="5">
        <v>7.9430760928357252E-28</v>
      </c>
      <c r="I8" s="5">
        <v>0.28795168159461121</v>
      </c>
      <c r="J8" s="5">
        <v>0.73541093827597481</v>
      </c>
      <c r="K8" s="5">
        <v>1</v>
      </c>
      <c r="L8" s="5">
        <v>0.82191422162355732</v>
      </c>
      <c r="M8" s="5">
        <v>8.261916578251234E-11</v>
      </c>
      <c r="N8" s="6">
        <v>0.28429544674695462</v>
      </c>
      <c r="O8" s="5">
        <v>0.53169878758162059</v>
      </c>
      <c r="P8" s="5">
        <v>0.45877441357349769</v>
      </c>
      <c r="Q8" s="5">
        <v>1</v>
      </c>
      <c r="R8" s="5">
        <v>1</v>
      </c>
      <c r="S8" s="5">
        <v>1</v>
      </c>
      <c r="T8" s="5">
        <v>0.59269786659309365</v>
      </c>
      <c r="U8" s="5">
        <v>0.86955758228000057</v>
      </c>
      <c r="V8" s="5">
        <v>1</v>
      </c>
      <c r="W8" s="5">
        <v>1</v>
      </c>
      <c r="X8" s="5">
        <v>1</v>
      </c>
      <c r="Y8" s="5">
        <v>0.3496382810826047</v>
      </c>
      <c r="Z8" s="5">
        <v>0.56707184454164772</v>
      </c>
      <c r="AA8" s="7">
        <v>0.77091493854927051</v>
      </c>
      <c r="AB8" s="5">
        <v>1</v>
      </c>
      <c r="AC8" s="5">
        <v>0.1200926076299243</v>
      </c>
      <c r="AD8" s="5">
        <v>1</v>
      </c>
      <c r="AE8" s="5">
        <v>0.55572227815305997</v>
      </c>
      <c r="AF8" s="5">
        <v>0.89773987194700289</v>
      </c>
      <c r="AG8" s="5">
        <v>1.68363165917969E-2</v>
      </c>
      <c r="AH8" s="5">
        <v>1</v>
      </c>
      <c r="AI8" s="5">
        <v>1</v>
      </c>
      <c r="AJ8" s="5">
        <v>1</v>
      </c>
      <c r="AK8" s="5">
        <v>1</v>
      </c>
      <c r="AL8" s="5">
        <v>0.27068290920084709</v>
      </c>
      <c r="AM8" s="5">
        <v>0.2391469500619133</v>
      </c>
      <c r="AN8" s="5">
        <v>1</v>
      </c>
      <c r="AO8" s="5">
        <v>0.3593976956583218</v>
      </c>
      <c r="AP8" s="5">
        <v>0.73944302421945474</v>
      </c>
      <c r="AQ8" s="5">
        <v>1</v>
      </c>
      <c r="AR8" s="5">
        <v>0.82370018068688167</v>
      </c>
      <c r="AS8" s="7">
        <v>0.4029906908899385</v>
      </c>
      <c r="AT8" s="5">
        <v>0.66530008207472036</v>
      </c>
      <c r="AU8" s="5">
        <v>0.76002387388364345</v>
      </c>
      <c r="AV8" s="5">
        <v>1</v>
      </c>
      <c r="AW8" s="5">
        <v>0.43202978878960191</v>
      </c>
      <c r="AX8" s="5">
        <v>1</v>
      </c>
      <c r="AY8" s="5">
        <v>0.66891954239424956</v>
      </c>
      <c r="AZ8" s="5">
        <v>3.1465102446292401E-2</v>
      </c>
      <c r="BA8" s="5">
        <v>1</v>
      </c>
      <c r="BB8" s="5">
        <v>5.1721027023068501E-2</v>
      </c>
      <c r="BC8" s="5">
        <v>0.50756700652003284</v>
      </c>
      <c r="BD8" s="5">
        <v>0.75339816076256905</v>
      </c>
      <c r="BE8" s="5">
        <v>0.69771228481183134</v>
      </c>
      <c r="BF8" s="7">
        <v>1</v>
      </c>
      <c r="BG8" s="5">
        <v>1</v>
      </c>
      <c r="BH8" s="5">
        <v>1</v>
      </c>
      <c r="BI8" s="5">
        <v>1</v>
      </c>
      <c r="BJ8" s="5">
        <v>1</v>
      </c>
      <c r="BK8" s="5">
        <v>1</v>
      </c>
      <c r="BL8" s="5">
        <v>0.80798810437669022</v>
      </c>
      <c r="BM8" s="5">
        <v>0.69446421858407237</v>
      </c>
      <c r="BN8" s="5">
        <v>1.057776846581691E-10</v>
      </c>
      <c r="BO8" s="5">
        <v>1</v>
      </c>
      <c r="BP8" s="5">
        <v>1</v>
      </c>
      <c r="BQ8" s="5">
        <v>0.27501920734264068</v>
      </c>
      <c r="BR8" s="5">
        <v>8.9311732261665379E-6</v>
      </c>
      <c r="BS8" s="5">
        <v>1</v>
      </c>
      <c r="BT8" s="7">
        <v>0.62507352907069302</v>
      </c>
      <c r="BU8" s="5">
        <v>0.75710721333114983</v>
      </c>
      <c r="BV8" s="5">
        <v>1</v>
      </c>
      <c r="BW8" s="5">
        <v>1.9054097683380251E-27</v>
      </c>
      <c r="BX8" s="5">
        <v>1</v>
      </c>
      <c r="BY8" s="5">
        <v>0.48956415071572362</v>
      </c>
      <c r="BZ8" s="5">
        <v>0.6290095654032708</v>
      </c>
      <c r="CA8" s="5">
        <v>0.70324147487131761</v>
      </c>
      <c r="CB8" s="5">
        <v>0.76651411539949921</v>
      </c>
    </row>
    <row r="9" spans="1:80">
      <c r="A9" s="4" t="s">
        <v>8</v>
      </c>
      <c r="B9" s="5">
        <v>6.9107095252033002E-3</v>
      </c>
      <c r="C9" s="5">
        <v>1.014428612053556E-6</v>
      </c>
      <c r="D9" s="5">
        <v>0.3557507620453515</v>
      </c>
      <c r="E9" s="5">
        <v>5.2367026698415553E-15</v>
      </c>
      <c r="F9" s="5">
        <v>0.37197499590962591</v>
      </c>
      <c r="G9" s="5">
        <v>1</v>
      </c>
      <c r="H9" s="5">
        <v>0.18646708458416761</v>
      </c>
      <c r="I9" s="5">
        <v>1.3602218745606999E-3</v>
      </c>
      <c r="J9" s="5">
        <v>2.8418361305310001E-4</v>
      </c>
      <c r="K9" s="5">
        <v>0.32369532552371721</v>
      </c>
      <c r="L9" s="5">
        <v>1</v>
      </c>
      <c r="M9" s="5">
        <v>1</v>
      </c>
      <c r="N9" s="6">
        <v>1.42566735547383E-2</v>
      </c>
      <c r="O9" s="5">
        <v>0.86956481645440131</v>
      </c>
      <c r="P9" s="5">
        <v>1.8658465049179E-3</v>
      </c>
      <c r="Q9" s="5">
        <v>2.0519110212887E-3</v>
      </c>
      <c r="R9" s="5">
        <v>1</v>
      </c>
      <c r="S9" s="5">
        <v>1</v>
      </c>
      <c r="T9" s="5">
        <v>0.49768034605487432</v>
      </c>
      <c r="U9" s="5">
        <v>1</v>
      </c>
      <c r="V9" s="5">
        <v>0.69141591603604491</v>
      </c>
      <c r="W9" s="5">
        <v>1</v>
      </c>
      <c r="X9" s="5">
        <v>1</v>
      </c>
      <c r="Y9" s="5">
        <v>1</v>
      </c>
      <c r="Z9" s="5">
        <v>0.61191773739328803</v>
      </c>
      <c r="AA9" s="7">
        <v>1</v>
      </c>
      <c r="AB9" s="5">
        <v>1</v>
      </c>
      <c r="AC9" s="5">
        <v>0.13494361595157031</v>
      </c>
      <c r="AD9" s="5">
        <v>0.1365527660725962</v>
      </c>
      <c r="AE9" s="5">
        <v>4.7556983657352503E-2</v>
      </c>
      <c r="AF9" s="5">
        <v>1</v>
      </c>
      <c r="AG9" s="5">
        <v>6.8451279060937921E-6</v>
      </c>
      <c r="AH9" s="5">
        <v>1</v>
      </c>
      <c r="AI9" s="5">
        <v>0.73625559836741483</v>
      </c>
      <c r="AJ9" s="5">
        <v>5.7132400950317E-3</v>
      </c>
      <c r="AK9" s="5">
        <v>7.4841642542914002E-3</v>
      </c>
      <c r="AL9" s="5">
        <v>0.7581761368405262</v>
      </c>
      <c r="AM9" s="5">
        <v>0.48758805150588902</v>
      </c>
      <c r="AN9" s="5">
        <v>9.9213295057852993E-2</v>
      </c>
      <c r="AO9" s="5">
        <v>0.78242707411008716</v>
      </c>
      <c r="AP9" s="5">
        <v>1</v>
      </c>
      <c r="AQ9" s="5">
        <v>1.628799063519193E-11</v>
      </c>
      <c r="AR9" s="5">
        <v>6.8260726122983797E-2</v>
      </c>
      <c r="AS9" s="7">
        <v>0.40106516733137559</v>
      </c>
      <c r="AT9" s="5">
        <v>6.2671153178239403E-2</v>
      </c>
      <c r="AU9" s="5">
        <v>0.56967325463779095</v>
      </c>
      <c r="AV9" s="5">
        <v>0.7078355140189696</v>
      </c>
      <c r="AW9" s="5">
        <v>0.1531338646006149</v>
      </c>
      <c r="AX9" s="5">
        <v>0.8556314967147256</v>
      </c>
      <c r="AY9" s="5">
        <v>0.80453666174997651</v>
      </c>
      <c r="AZ9" s="5">
        <v>0.13471563757879479</v>
      </c>
      <c r="BA9" s="5">
        <v>0.39630709904943379</v>
      </c>
      <c r="BB9" s="5">
        <v>1</v>
      </c>
      <c r="BC9" s="5">
        <v>0.92811142195780905</v>
      </c>
      <c r="BD9" s="5">
        <v>7.0772747715299705E-2</v>
      </c>
      <c r="BE9" s="5">
        <v>0.63662615035126457</v>
      </c>
      <c r="BF9" s="7">
        <v>0.30218155628799781</v>
      </c>
      <c r="BG9" s="5">
        <v>1</v>
      </c>
      <c r="BH9" s="5">
        <v>6.3314248024439997E-4</v>
      </c>
      <c r="BI9" s="5">
        <v>1</v>
      </c>
      <c r="BJ9" s="5">
        <v>1</v>
      </c>
      <c r="BK9" s="5">
        <v>0.67436208169919221</v>
      </c>
      <c r="BL9" s="5">
        <v>1</v>
      </c>
      <c r="BM9" s="5">
        <v>0.80929836587953452</v>
      </c>
      <c r="BN9" s="5">
        <v>1</v>
      </c>
      <c r="BO9" s="5">
        <v>2.2375006879131179E-23</v>
      </c>
      <c r="BP9" s="5">
        <v>1</v>
      </c>
      <c r="BQ9" s="5">
        <v>0.32678251578711848</v>
      </c>
      <c r="BR9" s="5"/>
      <c r="BS9" s="5">
        <v>0.75908940674906722</v>
      </c>
      <c r="BT9" s="7">
        <v>0.53219256684252825</v>
      </c>
      <c r="BU9" s="5">
        <v>1</v>
      </c>
      <c r="BV9" s="5">
        <v>1</v>
      </c>
      <c r="BW9" s="5"/>
      <c r="BX9" s="5">
        <v>1</v>
      </c>
      <c r="BY9" s="5">
        <v>1</v>
      </c>
      <c r="BZ9" s="5">
        <v>0.2556897600864399</v>
      </c>
      <c r="CA9" s="5">
        <v>1</v>
      </c>
      <c r="CB9" s="5">
        <v>0.72334808648004723</v>
      </c>
    </row>
    <row r="10" spans="1:80">
      <c r="A10" s="4" t="s">
        <v>9</v>
      </c>
      <c r="B10" s="5">
        <v>4.6158170139180488E-78</v>
      </c>
      <c r="C10" s="5">
        <v>1.1920557453444981E-9</v>
      </c>
      <c r="D10" s="5">
        <v>1</v>
      </c>
      <c r="E10" s="5">
        <v>6.5437700270726345E-81</v>
      </c>
      <c r="F10" s="5">
        <v>7.4741797820514808E-31</v>
      </c>
      <c r="G10" s="5">
        <v>0.83867526118848845</v>
      </c>
      <c r="H10" s="5">
        <v>0.1555201581601994</v>
      </c>
      <c r="I10" s="5">
        <v>4.4965508188462747E-5</v>
      </c>
      <c r="J10" s="5">
        <v>1.6647637213043101E-8</v>
      </c>
      <c r="K10" s="5">
        <v>5.045103362095881E-19</v>
      </c>
      <c r="L10" s="5">
        <v>8.2794132935075489E-15</v>
      </c>
      <c r="M10" s="5">
        <v>1.9007038013152799E-2</v>
      </c>
      <c r="N10" s="6">
        <v>6.0928077289333339E-11</v>
      </c>
      <c r="O10" s="5">
        <v>0.61483194049022871</v>
      </c>
      <c r="P10" s="5">
        <v>2.2344464337657002E-3</v>
      </c>
      <c r="Q10" s="5">
        <v>1</v>
      </c>
      <c r="R10" s="5">
        <v>4.418990728188457E-6</v>
      </c>
      <c r="S10" s="5">
        <v>0.93440047334379484</v>
      </c>
      <c r="T10" s="5">
        <v>0.1786635264784768</v>
      </c>
      <c r="U10" s="5">
        <v>0.95345264472136659</v>
      </c>
      <c r="V10" s="5">
        <v>0.78619343050820456</v>
      </c>
      <c r="W10" s="5">
        <v>0.1901091089155485</v>
      </c>
      <c r="X10" s="5">
        <v>0.30259142989563781</v>
      </c>
      <c r="Y10" s="5">
        <v>2.5775686673779998E-3</v>
      </c>
      <c r="Z10" s="5">
        <v>0.1023662981318355</v>
      </c>
      <c r="AA10" s="7">
        <v>0.60312575062995388</v>
      </c>
      <c r="AB10" s="5">
        <v>1</v>
      </c>
      <c r="AC10" s="5">
        <v>0.36698656753420988</v>
      </c>
      <c r="AD10" s="5">
        <v>6.3283250030809355E-19</v>
      </c>
      <c r="AE10" s="5">
        <v>0.4838773311970645</v>
      </c>
      <c r="AF10" s="5">
        <v>1</v>
      </c>
      <c r="AG10" s="5">
        <v>3.0281925529934562E-22</v>
      </c>
      <c r="AH10" s="5">
        <v>3.03298367287861E-2</v>
      </c>
      <c r="AI10" s="5">
        <v>5.7946710484909996E-4</v>
      </c>
      <c r="AJ10" s="5">
        <v>1</v>
      </c>
      <c r="AK10" s="5">
        <v>0.78189671833255758</v>
      </c>
      <c r="AL10" s="5">
        <v>2.9540177985926011E-5</v>
      </c>
      <c r="AM10" s="5">
        <v>4.9546934441861097E-2</v>
      </c>
      <c r="AN10" s="5">
        <v>0.20815894512743499</v>
      </c>
      <c r="AO10" s="5">
        <v>3.5144390777821902E-2</v>
      </c>
      <c r="AP10" s="5">
        <v>0.27529437196965179</v>
      </c>
      <c r="AQ10" s="5">
        <v>5.6666523708182003E-3</v>
      </c>
      <c r="AR10" s="5">
        <v>4.12379855374711E-19</v>
      </c>
      <c r="AS10" s="7">
        <v>0.68360314177937598</v>
      </c>
      <c r="AT10" s="5">
        <v>2.4188189987377699E-2</v>
      </c>
      <c r="AU10" s="5">
        <v>6.3160640370215002E-2</v>
      </c>
      <c r="AV10" s="5">
        <v>4.1057494799239257E-5</v>
      </c>
      <c r="AW10" s="5">
        <v>1.224833115191629E-47</v>
      </c>
      <c r="AX10" s="5">
        <v>0.59368091049657468</v>
      </c>
      <c r="AY10" s="5">
        <v>4.0559810668706178E-13</v>
      </c>
      <c r="AZ10" s="5">
        <v>1.4331998954625599E-2</v>
      </c>
      <c r="BA10" s="5">
        <v>0.94065433191322856</v>
      </c>
      <c r="BB10" s="5">
        <v>0.84468698829186628</v>
      </c>
      <c r="BC10" s="5">
        <v>0.48541046773791552</v>
      </c>
      <c r="BD10" s="5">
        <v>1</v>
      </c>
      <c r="BE10" s="5">
        <v>0.77074056958339665</v>
      </c>
      <c r="BF10" s="7">
        <v>0.96519718759613882</v>
      </c>
      <c r="BG10" s="5">
        <v>0.1322190963522244</v>
      </c>
      <c r="BH10" s="5">
        <v>0.69597414956013859</v>
      </c>
      <c r="BI10" s="5">
        <v>0.48278514689596569</v>
      </c>
      <c r="BJ10" s="5">
        <v>1</v>
      </c>
      <c r="BK10" s="5">
        <v>6.2589797202780406E-2</v>
      </c>
      <c r="BL10" s="5">
        <v>5.0707520292215702E-2</v>
      </c>
      <c r="BM10" s="5">
        <v>0.81808769489744937</v>
      </c>
      <c r="BN10" s="5">
        <v>4.7167813488211893E-42</v>
      </c>
      <c r="BO10" s="5">
        <v>1.996367661273285E-9</v>
      </c>
      <c r="BP10" s="5">
        <v>9.9200282257490966E-6</v>
      </c>
      <c r="BQ10" s="5">
        <v>0.2425777925639778</v>
      </c>
      <c r="BR10" s="5">
        <v>0.96285191122980285</v>
      </c>
      <c r="BS10" s="5">
        <v>1</v>
      </c>
      <c r="BT10" s="7">
        <v>5.2995588851159416E-22</v>
      </c>
      <c r="BU10" s="5">
        <v>5.5322789933560002E-4</v>
      </c>
      <c r="BV10" s="5">
        <v>1</v>
      </c>
      <c r="BW10" s="5">
        <v>2.3237054960104761E-15</v>
      </c>
      <c r="BX10" s="5">
        <v>1.43995556206975E-2</v>
      </c>
      <c r="BY10" s="5">
        <v>3.2771575831858688E-10</v>
      </c>
      <c r="BZ10" s="5">
        <v>2.8685896673093701E-2</v>
      </c>
      <c r="CA10" s="5">
        <v>9.4513560238017458E-7</v>
      </c>
      <c r="CB10" s="5">
        <v>3.9347183936099998E-4</v>
      </c>
    </row>
    <row r="11" spans="1:80">
      <c r="A11" s="4" t="s">
        <v>10</v>
      </c>
      <c r="B11" s="5">
        <v>4.3514019883940001E-4</v>
      </c>
      <c r="C11" s="5">
        <v>4.8552813252500002E-4</v>
      </c>
      <c r="D11" s="5">
        <v>0.58022525938324465</v>
      </c>
      <c r="E11" s="5">
        <v>1.8936074758769999E-4</v>
      </c>
      <c r="F11" s="5">
        <v>1.3596149256250241E-102</v>
      </c>
      <c r="G11" s="5">
        <v>0.80829234858224563</v>
      </c>
      <c r="H11" s="5">
        <v>1</v>
      </c>
      <c r="I11" s="5">
        <v>0.53554515590133778</v>
      </c>
      <c r="J11" s="5">
        <v>1.5018141178437531E-14</v>
      </c>
      <c r="K11" s="5">
        <v>9.7335797523994917E-21</v>
      </c>
      <c r="L11" s="5">
        <v>0.8071071800022811</v>
      </c>
      <c r="M11" s="5">
        <v>1</v>
      </c>
      <c r="N11" s="6">
        <v>6.4399999829660395E-2</v>
      </c>
      <c r="O11" s="5">
        <v>0.52194600701391713</v>
      </c>
      <c r="P11" s="5">
        <v>1</v>
      </c>
      <c r="Q11" s="5">
        <v>1</v>
      </c>
      <c r="R11" s="5">
        <v>8.5756607717500004E-4</v>
      </c>
      <c r="S11" s="5">
        <v>1</v>
      </c>
      <c r="T11" s="5">
        <v>0.53556572937730251</v>
      </c>
      <c r="U11" s="5">
        <v>0.76561508710994752</v>
      </c>
      <c r="V11" s="5">
        <v>0.81309887625083921</v>
      </c>
      <c r="W11" s="5">
        <v>1</v>
      </c>
      <c r="X11" s="5">
        <v>0.72031906884810981</v>
      </c>
      <c r="Y11" s="5">
        <v>0.73795043230692026</v>
      </c>
      <c r="Z11" s="5">
        <v>0.91397761428724078</v>
      </c>
      <c r="AA11" s="7">
        <v>0.85105098553627956</v>
      </c>
      <c r="AB11" s="5">
        <v>1</v>
      </c>
      <c r="AC11" s="5">
        <v>2.6343010467222799E-2</v>
      </c>
      <c r="AD11" s="5">
        <v>1</v>
      </c>
      <c r="AE11" s="5">
        <v>9.3343946552326229E-10</v>
      </c>
      <c r="AF11" s="5">
        <v>0.85000828630328162</v>
      </c>
      <c r="AG11" s="5">
        <v>1.034324003868918E-16</v>
      </c>
      <c r="AH11" s="5">
        <v>1</v>
      </c>
      <c r="AI11" s="5">
        <v>1</v>
      </c>
      <c r="AJ11" s="5">
        <v>1</v>
      </c>
      <c r="AK11" s="5">
        <v>1</v>
      </c>
      <c r="AL11" s="5">
        <v>2.8956799438180799E-2</v>
      </c>
      <c r="AM11" s="5">
        <v>5.2803350100135003E-2</v>
      </c>
      <c r="AN11" s="5">
        <v>1</v>
      </c>
      <c r="AO11" s="5">
        <v>5.6226491987140001E-4</v>
      </c>
      <c r="AP11" s="5">
        <v>0.2200737501383902</v>
      </c>
      <c r="AQ11" s="5">
        <v>1</v>
      </c>
      <c r="AR11" s="5">
        <v>1.035211361585536E-7</v>
      </c>
      <c r="AS11" s="7">
        <v>0.66971632044486884</v>
      </c>
      <c r="AT11" s="5">
        <v>0.68842206186647181</v>
      </c>
      <c r="AU11" s="5">
        <v>1</v>
      </c>
      <c r="AV11" s="5">
        <v>1.6041310369049201E-2</v>
      </c>
      <c r="AW11" s="5">
        <v>7.8746448492196115E-20</v>
      </c>
      <c r="AX11" s="5">
        <v>1</v>
      </c>
      <c r="AY11" s="5">
        <v>7.3906565076620865E-5</v>
      </c>
      <c r="AZ11" s="5">
        <v>0.34179895218209361</v>
      </c>
      <c r="BA11" s="5">
        <v>1</v>
      </c>
      <c r="BB11" s="5">
        <v>1</v>
      </c>
      <c r="BC11" s="5">
        <v>0.96532594552420881</v>
      </c>
      <c r="BD11" s="5">
        <v>1</v>
      </c>
      <c r="BE11" s="5">
        <v>9.7560639308500005E-4</v>
      </c>
      <c r="BF11" s="7">
        <v>1</v>
      </c>
      <c r="BG11" s="5">
        <v>1</v>
      </c>
      <c r="BH11" s="5">
        <v>9.9697043212157194E-2</v>
      </c>
      <c r="BI11" s="5">
        <v>1</v>
      </c>
      <c r="BJ11" s="5">
        <v>1</v>
      </c>
      <c r="BK11" s="5">
        <v>1</v>
      </c>
      <c r="BL11" s="5">
        <v>1</v>
      </c>
      <c r="BM11" s="5">
        <v>6.9884710127434496E-2</v>
      </c>
      <c r="BN11" s="5">
        <v>7.8063196932979997E-4</v>
      </c>
      <c r="BO11" s="5">
        <v>1</v>
      </c>
      <c r="BP11" s="5">
        <v>0.27397623879314081</v>
      </c>
      <c r="BQ11" s="5">
        <v>0.17985471419077079</v>
      </c>
      <c r="BR11" s="5">
        <v>7.6260536027016004E-2</v>
      </c>
      <c r="BS11" s="5">
        <v>1</v>
      </c>
      <c r="BT11" s="7">
        <v>1.2947509641816229E-7</v>
      </c>
      <c r="BU11" s="5">
        <v>1</v>
      </c>
      <c r="BV11" s="5">
        <v>1</v>
      </c>
      <c r="BW11" s="5">
        <v>1.0889256232790459E-14</v>
      </c>
      <c r="BX11" s="5">
        <v>1</v>
      </c>
      <c r="BY11" s="5">
        <v>0.50545976140747784</v>
      </c>
      <c r="BZ11" s="5">
        <v>3.0703708708841359E-11</v>
      </c>
      <c r="CA11" s="5">
        <v>2.2660592436475999E-3</v>
      </c>
      <c r="CB11" s="5">
        <v>0.14773920338279259</v>
      </c>
    </row>
    <row r="12" spans="1:80">
      <c r="A12" s="4" t="s">
        <v>11</v>
      </c>
      <c r="B12" s="5">
        <v>9.0832097194620307E-2</v>
      </c>
      <c r="C12" s="5">
        <v>1</v>
      </c>
      <c r="D12" s="5">
        <v>6.9655777677108998E-3</v>
      </c>
      <c r="E12" s="5">
        <v>0.26942440865960993</v>
      </c>
      <c r="F12" s="5">
        <v>0.7038672783430906</v>
      </c>
      <c r="G12" s="5">
        <v>1</v>
      </c>
      <c r="H12" s="5">
        <v>0.88697717602521564</v>
      </c>
      <c r="I12" s="5">
        <v>1</v>
      </c>
      <c r="J12" s="5">
        <v>9.067024815425404E-13</v>
      </c>
      <c r="K12" s="5">
        <v>0.29569531534266869</v>
      </c>
      <c r="L12" s="5">
        <v>9.5955542047329597E-12</v>
      </c>
      <c r="M12" s="5">
        <v>1.8213670676317749E-5</v>
      </c>
      <c r="N12" s="6">
        <v>7.0528451697432201E-2</v>
      </c>
      <c r="O12" s="5">
        <v>0.2288801845656411</v>
      </c>
      <c r="P12" s="5">
        <v>1</v>
      </c>
      <c r="Q12" s="5">
        <v>1</v>
      </c>
      <c r="R12" s="5">
        <v>0.4258252620392825</v>
      </c>
      <c r="S12" s="5">
        <v>7.1975521199084597E-2</v>
      </c>
      <c r="T12" s="5">
        <v>0.73556313266610673</v>
      </c>
      <c r="U12" s="5">
        <v>0.92132223124659596</v>
      </c>
      <c r="V12" s="5">
        <v>0.74711131584764789</v>
      </c>
      <c r="W12" s="5">
        <v>1</v>
      </c>
      <c r="X12" s="5">
        <v>0.26145311578181368</v>
      </c>
      <c r="Y12" s="5">
        <v>0.31597561062873208</v>
      </c>
      <c r="Z12" s="5">
        <v>1</v>
      </c>
      <c r="AA12" s="7">
        <v>0.4740280429517757</v>
      </c>
      <c r="AB12" s="5">
        <v>0.46210265274562529</v>
      </c>
      <c r="AC12" s="5">
        <v>0.90055898982995353</v>
      </c>
      <c r="AD12" s="5">
        <v>0.88479740452132538</v>
      </c>
      <c r="AE12" s="5">
        <v>1</v>
      </c>
      <c r="AF12" s="5">
        <v>4.4203324015543E-2</v>
      </c>
      <c r="AG12" s="5">
        <v>3.7731215185889899E-2</v>
      </c>
      <c r="AH12" s="5">
        <v>1</v>
      </c>
      <c r="AI12" s="5">
        <v>0.77627231284810438</v>
      </c>
      <c r="AJ12" s="5">
        <v>0.87468379147865449</v>
      </c>
      <c r="AK12" s="5">
        <v>0.33361234130212891</v>
      </c>
      <c r="AL12" s="5">
        <v>0.61626264726831803</v>
      </c>
      <c r="AM12" s="5">
        <v>0.69619809600659432</v>
      </c>
      <c r="AN12" s="5">
        <v>0.62173627074701954</v>
      </c>
      <c r="AO12" s="5">
        <v>0.560614834325042</v>
      </c>
      <c r="AP12" s="5">
        <v>0.72899351452458261</v>
      </c>
      <c r="AQ12" s="5">
        <v>0.74124576247330798</v>
      </c>
      <c r="AR12" s="5">
        <v>2.8070983023156999E-3</v>
      </c>
      <c r="AS12" s="7">
        <v>1</v>
      </c>
      <c r="AT12" s="5">
        <v>1</v>
      </c>
      <c r="AU12" s="5">
        <v>1</v>
      </c>
      <c r="AV12" s="5">
        <v>0.57193392553588041</v>
      </c>
      <c r="AW12" s="5">
        <v>0.89500322335381732</v>
      </c>
      <c r="AX12" s="5">
        <v>1</v>
      </c>
      <c r="AY12" s="5">
        <v>0.43122271803444501</v>
      </c>
      <c r="AZ12" s="5">
        <v>0.46626944514610957</v>
      </c>
      <c r="BA12" s="5">
        <v>1.9117344996801601E-2</v>
      </c>
      <c r="BB12" s="5">
        <v>0.95446992940003239</v>
      </c>
      <c r="BC12" s="5">
        <v>1</v>
      </c>
      <c r="BD12" s="5">
        <v>1</v>
      </c>
      <c r="BE12" s="5">
        <v>0.72087898860500077</v>
      </c>
      <c r="BF12" s="7">
        <v>1</v>
      </c>
      <c r="BG12" s="5">
        <v>1</v>
      </c>
      <c r="BH12" s="5">
        <v>1</v>
      </c>
      <c r="BI12" s="5">
        <v>1</v>
      </c>
      <c r="BJ12" s="5">
        <v>1</v>
      </c>
      <c r="BK12" s="5">
        <v>0.71735245400298586</v>
      </c>
      <c r="BL12" s="5">
        <v>1.3838526097452499E-2</v>
      </c>
      <c r="BM12" s="5">
        <v>0.2445536686520218</v>
      </c>
      <c r="BN12" s="5">
        <v>0.71420677033282631</v>
      </c>
      <c r="BO12" s="5">
        <v>0.76157824397759377</v>
      </c>
      <c r="BP12" s="5">
        <v>1</v>
      </c>
      <c r="BQ12" s="5">
        <v>0.66343485697632043</v>
      </c>
      <c r="BR12" s="5">
        <v>1</v>
      </c>
      <c r="BS12" s="5">
        <v>1</v>
      </c>
      <c r="BT12" s="7">
        <v>1.670764360071E-4</v>
      </c>
      <c r="BU12" s="5">
        <v>0.87954553228973131</v>
      </c>
      <c r="BV12" s="5">
        <v>1</v>
      </c>
      <c r="BW12" s="5">
        <v>0.19186172011549379</v>
      </c>
      <c r="BX12" s="5">
        <v>1</v>
      </c>
      <c r="BY12" s="5">
        <v>0.65085374862151579</v>
      </c>
      <c r="BZ12" s="5">
        <v>0.71156706668592895</v>
      </c>
      <c r="CA12" s="5">
        <v>0.76023257265457089</v>
      </c>
      <c r="CB12" s="5">
        <v>0.56032729580029017</v>
      </c>
    </row>
    <row r="13" spans="1:80">
      <c r="A13" s="4" t="s">
        <v>12</v>
      </c>
      <c r="B13" s="5">
        <v>4.484502355746467E-9</v>
      </c>
      <c r="C13" s="5">
        <v>5.1238593095483242E-39</v>
      </c>
      <c r="D13" s="5">
        <v>0.1383702303701411</v>
      </c>
      <c r="E13" s="5">
        <v>3.2752126841150553E-5</v>
      </c>
      <c r="F13" s="5">
        <v>1</v>
      </c>
      <c r="G13" s="5">
        <v>0.59796126986525955</v>
      </c>
      <c r="H13" s="5">
        <v>3.7696316506434502E-14</v>
      </c>
      <c r="I13" s="5">
        <v>1</v>
      </c>
      <c r="J13" s="5">
        <v>8.0980714745308893E-2</v>
      </c>
      <c r="K13" s="5">
        <v>1</v>
      </c>
      <c r="L13" s="5">
        <v>6.8157136970723373E-6</v>
      </c>
      <c r="M13" s="5">
        <v>6.6509744219594451E-24</v>
      </c>
      <c r="N13" s="6">
        <v>5.3410070447485642E-8</v>
      </c>
      <c r="O13" s="5">
        <v>1</v>
      </c>
      <c r="P13" s="5">
        <v>4.3691312849494052E-28</v>
      </c>
      <c r="Q13" s="5"/>
      <c r="R13" s="5">
        <v>5.1616030076316599E-2</v>
      </c>
      <c r="S13" s="5">
        <v>0.26969468210024239</v>
      </c>
      <c r="T13" s="5">
        <v>1</v>
      </c>
      <c r="U13" s="5">
        <v>0.84156366708799557</v>
      </c>
      <c r="V13" s="5">
        <v>1</v>
      </c>
      <c r="W13" s="5">
        <v>1</v>
      </c>
      <c r="X13" s="5">
        <v>1</v>
      </c>
      <c r="Y13" s="5">
        <v>1</v>
      </c>
      <c r="Z13" s="5">
        <v>8.4791422560456103E-2</v>
      </c>
      <c r="AA13" s="7">
        <v>1.2376289128833641E-10</v>
      </c>
      <c r="AB13" s="5">
        <v>4.4266234504235616E-34</v>
      </c>
      <c r="AC13" s="5">
        <v>2.1857176486223971E-142</v>
      </c>
      <c r="AD13" s="5">
        <v>3.7561927619349871E-53</v>
      </c>
      <c r="AE13" s="5">
        <v>3.0458667352542719E-62</v>
      </c>
      <c r="AF13" s="5">
        <v>3.7953619885390001E-4</v>
      </c>
      <c r="AG13" s="5">
        <v>3.1915521239929997E-4</v>
      </c>
      <c r="AH13" s="5">
        <v>1</v>
      </c>
      <c r="AI13" s="5">
        <v>0.17394380314992289</v>
      </c>
      <c r="AJ13" s="5">
        <v>3.6926195340651801E-5</v>
      </c>
      <c r="AK13" s="5">
        <v>0.10132974877171511</v>
      </c>
      <c r="AL13" s="5">
        <v>3.281021101374454E-6</v>
      </c>
      <c r="AM13" s="5">
        <v>6.43154850334762E-2</v>
      </c>
      <c r="AN13" s="5">
        <v>4.9759865948399523E-23</v>
      </c>
      <c r="AO13" s="5">
        <v>1.3127607847087399E-10</v>
      </c>
      <c r="AP13" s="5">
        <v>0.26171741828706718</v>
      </c>
      <c r="AQ13" s="5">
        <v>9.8604061757201033E-31</v>
      </c>
      <c r="AR13" s="5">
        <v>8.8415208120502151E-43</v>
      </c>
      <c r="AS13" s="7">
        <v>7.5370640091189503E-2</v>
      </c>
      <c r="AT13" s="5">
        <v>7.5548881529468898E-39</v>
      </c>
      <c r="AU13" s="5">
        <v>2.185118984617949E-12</v>
      </c>
      <c r="AV13" s="5">
        <v>1</v>
      </c>
      <c r="AW13" s="5">
        <v>1</v>
      </c>
      <c r="AX13" s="5">
        <v>0.8059939417076496</v>
      </c>
      <c r="AY13" s="5">
        <v>5.2483434943612697E-2</v>
      </c>
      <c r="AZ13" s="5">
        <v>2.3169692898913401E-2</v>
      </c>
      <c r="BA13" s="5">
        <v>1</v>
      </c>
      <c r="BB13" s="5">
        <v>0.27640581184783591</v>
      </c>
      <c r="BC13" s="5">
        <v>6.1910688979471898E-2</v>
      </c>
      <c r="BD13" s="5">
        <v>3.7814481190935319E-7</v>
      </c>
      <c r="BE13" s="5">
        <v>1.6664247509949302E-2</v>
      </c>
      <c r="BF13" s="7">
        <v>6.3165327089584557E-52</v>
      </c>
      <c r="BG13" s="5">
        <v>1</v>
      </c>
      <c r="BH13" s="5">
        <v>2.6649340511175979E-51</v>
      </c>
      <c r="BI13" s="5">
        <v>0.39230216979154942</v>
      </c>
      <c r="BJ13" s="5">
        <v>1</v>
      </c>
      <c r="BK13" s="5">
        <v>1</v>
      </c>
      <c r="BL13" s="5">
        <v>8.8968942034554631E-11</v>
      </c>
      <c r="BM13" s="5">
        <v>3.0842779011017582E-8</v>
      </c>
      <c r="BN13" s="5">
        <v>1</v>
      </c>
      <c r="BO13" s="5"/>
      <c r="BP13" s="5">
        <v>0.38651772727926059</v>
      </c>
      <c r="BQ13" s="5">
        <v>1</v>
      </c>
      <c r="BR13" s="5"/>
      <c r="BS13" s="5">
        <v>6.8984187799214294E-2</v>
      </c>
      <c r="BT13" s="7">
        <v>4.5800455409005331E-7</v>
      </c>
      <c r="BU13" s="5">
        <v>1</v>
      </c>
      <c r="BV13" s="5">
        <v>8.2182070595495412E-6</v>
      </c>
      <c r="BW13" s="5"/>
      <c r="BX13" s="5">
        <v>1</v>
      </c>
      <c r="BY13" s="5">
        <v>3.0650914696244699E-2</v>
      </c>
      <c r="BZ13" s="5">
        <v>1.712236475758608E-10</v>
      </c>
      <c r="CA13" s="5">
        <v>1</v>
      </c>
      <c r="CB13" s="5">
        <v>0.52816833674397512</v>
      </c>
    </row>
    <row r="14" spans="1:80" ht="24" thickBot="1">
      <c r="A14" s="4" t="s">
        <v>13</v>
      </c>
      <c r="B14" s="8">
        <v>7.2945242411751559E-76</v>
      </c>
      <c r="C14" s="8">
        <v>2.9267553430020882E-15</v>
      </c>
      <c r="D14" s="8">
        <v>4.6545153370641398E-2</v>
      </c>
      <c r="E14" s="8">
        <v>1.208003505032996E-67</v>
      </c>
      <c r="F14" s="8">
        <v>4.6814411371590468E-7</v>
      </c>
      <c r="G14" s="8">
        <v>1.9588529309350999E-3</v>
      </c>
      <c r="H14" s="8">
        <v>6.1923548039948138E-7</v>
      </c>
      <c r="I14" s="8">
        <v>9.0650940937879996E-4</v>
      </c>
      <c r="J14" s="8">
        <v>3.7246296505137288E-10</v>
      </c>
      <c r="K14" s="8">
        <v>5.6753290993417797E-2</v>
      </c>
      <c r="L14" s="8">
        <v>0.1301663333257366</v>
      </c>
      <c r="M14" s="8">
        <v>1.8177196053686599E-9</v>
      </c>
      <c r="N14" s="9">
        <v>3.6493179344876377E-5</v>
      </c>
      <c r="O14" s="5">
        <v>0.1650386352870882</v>
      </c>
      <c r="P14" s="5">
        <v>7.8192752994238099E-2</v>
      </c>
      <c r="Q14" s="5">
        <v>0.55421008880335343</v>
      </c>
      <c r="R14" s="5">
        <v>2.6540562365277999E-2</v>
      </c>
      <c r="S14" s="5">
        <v>1</v>
      </c>
      <c r="T14" s="5">
        <v>0.1031388842700023</v>
      </c>
      <c r="U14" s="5">
        <v>0.84724650451053707</v>
      </c>
      <c r="V14" s="5">
        <v>1</v>
      </c>
      <c r="W14" s="5">
        <v>0.8878849981830339</v>
      </c>
      <c r="X14" s="5">
        <v>0.95083488984760423</v>
      </c>
      <c r="Y14" s="5">
        <v>1.0264294768146001E-3</v>
      </c>
      <c r="Z14" s="5">
        <v>1.105554066474E-4</v>
      </c>
      <c r="AA14" s="10">
        <v>0.97555683297698403</v>
      </c>
      <c r="AB14" s="11">
        <v>0.55785945333868958</v>
      </c>
      <c r="AC14" s="11">
        <v>0.4242204030445707</v>
      </c>
      <c r="AD14" s="11">
        <v>1.6950259654588769E-10</v>
      </c>
      <c r="AE14" s="11">
        <v>0.6984141530059198</v>
      </c>
      <c r="AF14" s="11">
        <v>0.45884432662879288</v>
      </c>
      <c r="AG14" s="11">
        <v>4.6534210740388434E-24</v>
      </c>
      <c r="AH14" s="11">
        <v>3.1324704518921102E-2</v>
      </c>
      <c r="AI14" s="11">
        <v>1.2141793066318999E-3</v>
      </c>
      <c r="AJ14" s="11">
        <v>8.6963293365520195E-2</v>
      </c>
      <c r="AK14" s="11">
        <v>1</v>
      </c>
      <c r="AL14" s="11">
        <v>4.7638029083440997E-3</v>
      </c>
      <c r="AM14" s="11">
        <v>0.3697170906586737</v>
      </c>
      <c r="AN14" s="11">
        <v>0.95304267189343617</v>
      </c>
      <c r="AO14" s="11">
        <v>0.40415023361491681</v>
      </c>
      <c r="AP14" s="11">
        <v>0.147996635669462</v>
      </c>
      <c r="AQ14" s="11">
        <v>1.6852546712165001E-3</v>
      </c>
      <c r="AR14" s="11">
        <v>3.1937550340415779E-5</v>
      </c>
      <c r="AS14" s="10">
        <v>0.54685102357396165</v>
      </c>
      <c r="AT14" s="11">
        <v>0.80766748373033603</v>
      </c>
      <c r="AU14" s="11">
        <v>1</v>
      </c>
      <c r="AV14" s="11">
        <v>0.58676125684185343</v>
      </c>
      <c r="AW14" s="11">
        <v>6.6511290573736406E-2</v>
      </c>
      <c r="AX14" s="11">
        <v>0.50505938979641685</v>
      </c>
      <c r="AY14" s="11">
        <v>0.66031643629615555</v>
      </c>
      <c r="AZ14" s="11">
        <v>0.56829610080191628</v>
      </c>
      <c r="BA14" s="11">
        <v>0.7928307782961681</v>
      </c>
      <c r="BB14" s="11">
        <v>4.3130289572923001E-3</v>
      </c>
      <c r="BC14" s="11">
        <v>0.27620058164380978</v>
      </c>
      <c r="BD14" s="11">
        <v>0.84590689758851245</v>
      </c>
      <c r="BE14" s="11">
        <v>0.35305732137739548</v>
      </c>
      <c r="BF14" s="10">
        <v>1</v>
      </c>
      <c r="BG14" s="11">
        <v>0.23462817325164681</v>
      </c>
      <c r="BH14" s="11">
        <v>0.80670771724215928</v>
      </c>
      <c r="BI14" s="11">
        <v>0.81633791875591577</v>
      </c>
      <c r="BJ14" s="11">
        <v>0.26631627879819092</v>
      </c>
      <c r="BK14" s="11">
        <v>0.83988632983651823</v>
      </c>
      <c r="BL14" s="11">
        <v>1.028994209164562E-5</v>
      </c>
      <c r="BM14" s="11">
        <v>0.26696675783328722</v>
      </c>
      <c r="BN14" s="11">
        <v>1.15637224375349E-5</v>
      </c>
      <c r="BO14" s="11">
        <v>9.1306575629713796E-2</v>
      </c>
      <c r="BP14" s="11">
        <v>4.7519458191015502E-8</v>
      </c>
      <c r="BQ14" s="11">
        <v>0.92520969552155796</v>
      </c>
      <c r="BR14" s="11">
        <v>3.7919775938296901E-2</v>
      </c>
      <c r="BS14" s="11">
        <v>0.53464608561212668</v>
      </c>
      <c r="BT14" s="10">
        <v>2.0757774414845451E-6</v>
      </c>
      <c r="BU14" s="11">
        <v>0.37063541003130368</v>
      </c>
      <c r="BV14" s="11">
        <v>6.501312148840824E-8</v>
      </c>
      <c r="BW14" s="11">
        <v>2.3577314359865431E-17</v>
      </c>
      <c r="BX14" s="11">
        <v>0.78100362320217098</v>
      </c>
      <c r="BY14" s="11">
        <v>0.73104795535268008</v>
      </c>
      <c r="BZ14" s="11">
        <v>1.0517898686194999E-3</v>
      </c>
      <c r="CA14" s="11">
        <v>2.0692104886195998E-3</v>
      </c>
      <c r="CB14" s="11">
        <v>0.65561959855272667</v>
      </c>
    </row>
    <row r="15" spans="1:80">
      <c r="A15" s="4" t="s">
        <v>14</v>
      </c>
      <c r="B15" s="5">
        <v>2.912191873118983E-15</v>
      </c>
      <c r="C15" s="5">
        <v>5.1304893028721E-3</v>
      </c>
      <c r="D15" s="5">
        <v>0.3686955044074387</v>
      </c>
      <c r="E15" s="5">
        <v>0.75602545502917939</v>
      </c>
      <c r="F15" s="5">
        <v>1</v>
      </c>
      <c r="G15" s="5">
        <v>1</v>
      </c>
      <c r="H15" s="5">
        <v>0.73736633495388504</v>
      </c>
      <c r="I15" s="5">
        <v>0.87202014904517522</v>
      </c>
      <c r="J15" s="5">
        <v>0.68540166167516592</v>
      </c>
      <c r="K15" s="5">
        <v>1</v>
      </c>
      <c r="L15" s="5">
        <v>0.91419073548623642</v>
      </c>
      <c r="M15" s="5">
        <v>1</v>
      </c>
      <c r="N15" s="5">
        <v>4.9017872548857602E-2</v>
      </c>
      <c r="O15" s="12">
        <v>2.9153929314983609E-11</v>
      </c>
      <c r="P15" s="13">
        <v>3.2960494244140201E-2</v>
      </c>
      <c r="Q15" s="13">
        <v>6.4493254507546699E-2</v>
      </c>
      <c r="R15" s="13">
        <v>0.2621047518176991</v>
      </c>
      <c r="S15" s="13">
        <v>0.29146512387447171</v>
      </c>
      <c r="T15" s="13">
        <v>1.1664657974651E-3</v>
      </c>
      <c r="U15" s="13">
        <v>1</v>
      </c>
      <c r="V15" s="13">
        <v>0.81496989142985266</v>
      </c>
      <c r="W15" s="13">
        <v>2.9903735621867399E-2</v>
      </c>
      <c r="X15" s="13">
        <v>0.1442966703560013</v>
      </c>
      <c r="Y15" s="13">
        <v>5.7399751090728202E-2</v>
      </c>
      <c r="Z15" s="14">
        <v>2.3604075200089421E-11</v>
      </c>
      <c r="AA15" s="5">
        <v>0.8590839952843099</v>
      </c>
      <c r="AB15" s="5">
        <v>1</v>
      </c>
      <c r="AC15" s="5">
        <v>1.6257680132339999E-4</v>
      </c>
      <c r="AD15" s="5">
        <v>1</v>
      </c>
      <c r="AE15" s="5">
        <v>0.26218569027339628</v>
      </c>
      <c r="AF15" s="5">
        <v>0.28668107965619571</v>
      </c>
      <c r="AG15" s="5">
        <v>1.6585856885648599E-2</v>
      </c>
      <c r="AH15" s="5">
        <v>1</v>
      </c>
      <c r="AI15" s="5">
        <v>1</v>
      </c>
      <c r="AJ15" s="5">
        <v>1</v>
      </c>
      <c r="AK15" s="5">
        <v>0.1977974267331902</v>
      </c>
      <c r="AL15" s="5">
        <v>0.23915844318134361</v>
      </c>
      <c r="AM15" s="5">
        <v>0.66078253693824107</v>
      </c>
      <c r="AN15" s="5">
        <v>0.24499403796804661</v>
      </c>
      <c r="AO15" s="5">
        <v>0.8176611193626504</v>
      </c>
      <c r="AP15" s="5">
        <v>0.42044889523197421</v>
      </c>
      <c r="AQ15" s="5">
        <v>1</v>
      </c>
      <c r="AR15" s="5">
        <v>1.8331887782516501E-8</v>
      </c>
      <c r="AS15" s="7">
        <v>1</v>
      </c>
      <c r="AT15" s="5">
        <v>0.90803046365425122</v>
      </c>
      <c r="AU15" s="5">
        <v>0.72997333769136563</v>
      </c>
      <c r="AV15" s="5">
        <v>1</v>
      </c>
      <c r="AW15" s="5">
        <v>0.76829055892008014</v>
      </c>
      <c r="AX15" s="5">
        <v>1</v>
      </c>
      <c r="AY15" s="5">
        <v>0.8599727684426296</v>
      </c>
      <c r="AZ15" s="5">
        <v>0.78337641726618013</v>
      </c>
      <c r="BA15" s="5">
        <v>0.72877399101487994</v>
      </c>
      <c r="BB15" s="5">
        <v>6.68383180849694E-2</v>
      </c>
      <c r="BC15" s="5">
        <v>0.57725316744635846</v>
      </c>
      <c r="BD15" s="5">
        <v>1</v>
      </c>
      <c r="BE15" s="5">
        <v>0.39829997996091071</v>
      </c>
      <c r="BF15" s="7">
        <v>1</v>
      </c>
      <c r="BG15" s="5">
        <v>0.6710244437636248</v>
      </c>
      <c r="BH15" s="5">
        <v>9.7292232801407294E-2</v>
      </c>
      <c r="BI15" s="5">
        <v>1</v>
      </c>
      <c r="BJ15" s="5">
        <v>1</v>
      </c>
      <c r="BK15" s="5">
        <v>1</v>
      </c>
      <c r="BL15" s="5">
        <v>9.3028364394590293E-2</v>
      </c>
      <c r="BM15" s="5">
        <v>0.43041212529474571</v>
      </c>
      <c r="BN15" s="5">
        <v>9.5645616102451272E-11</v>
      </c>
      <c r="BO15" s="5">
        <v>3.737985873775728E-6</v>
      </c>
      <c r="BP15" s="5">
        <v>2.8238382171759E-3</v>
      </c>
      <c r="BQ15" s="5">
        <v>1</v>
      </c>
      <c r="BR15" s="5">
        <v>0.31373012137156658</v>
      </c>
      <c r="BS15" s="5">
        <v>0.50625297161339866</v>
      </c>
      <c r="BT15" s="7">
        <v>0.76523465358920162</v>
      </c>
      <c r="BU15" s="5">
        <v>1</v>
      </c>
      <c r="BV15" s="5">
        <v>0.89271279108900381</v>
      </c>
      <c r="BW15" s="5">
        <v>1.491223919925115E-21</v>
      </c>
      <c r="BX15" s="5">
        <v>1</v>
      </c>
      <c r="BY15" s="5">
        <v>0.20363856688717669</v>
      </c>
      <c r="BZ15" s="5">
        <v>0.58012072717522778</v>
      </c>
      <c r="CA15" s="5">
        <v>0.93592352569525183</v>
      </c>
      <c r="CB15" s="5">
        <v>0.1412287450364646</v>
      </c>
    </row>
    <row r="16" spans="1:80">
      <c r="A16" s="4" t="s">
        <v>15</v>
      </c>
      <c r="B16" s="5">
        <v>3.0199626328345702E-2</v>
      </c>
      <c r="C16" s="5">
        <v>6.6305948254720003E-4</v>
      </c>
      <c r="D16" s="5">
        <v>1</v>
      </c>
      <c r="E16" s="5">
        <v>3.6798877915205197E-2</v>
      </c>
      <c r="F16" s="5">
        <v>0.18337548135552839</v>
      </c>
      <c r="G16" s="5">
        <v>0.16120680899532169</v>
      </c>
      <c r="H16" s="5">
        <v>0.54610433512654399</v>
      </c>
      <c r="I16" s="5">
        <v>8.2619044390169999E-4</v>
      </c>
      <c r="J16" s="5">
        <v>3.6358470181934999E-3</v>
      </c>
      <c r="K16" s="5">
        <v>1</v>
      </c>
      <c r="L16" s="5">
        <v>1</v>
      </c>
      <c r="M16" s="5">
        <v>5.3727120945378243E-20</v>
      </c>
      <c r="N16" s="5">
        <v>0.1663909157452407</v>
      </c>
      <c r="O16" s="15">
        <v>2.1624197876257599E-2</v>
      </c>
      <c r="P16" s="5">
        <v>1.002078383943E-4</v>
      </c>
      <c r="Q16" s="5">
        <v>1</v>
      </c>
      <c r="R16" s="5">
        <v>1</v>
      </c>
      <c r="S16" s="5">
        <v>1</v>
      </c>
      <c r="T16" s="5">
        <v>1.27222567810131E-5</v>
      </c>
      <c r="U16" s="5">
        <v>0.73035063791298049</v>
      </c>
      <c r="V16" s="5">
        <v>0.15804095218727121</v>
      </c>
      <c r="W16" s="5">
        <v>1</v>
      </c>
      <c r="X16" s="5">
        <v>3.3430200042866227E-5</v>
      </c>
      <c r="Y16" s="5">
        <v>7.4802093394627206E-2</v>
      </c>
      <c r="Z16" s="6">
        <v>3.5785909319221291E-9</v>
      </c>
      <c r="AA16" s="5">
        <v>0.92255878665054003</v>
      </c>
      <c r="AB16" s="5">
        <v>1</v>
      </c>
      <c r="AC16" s="5">
        <v>1</v>
      </c>
      <c r="AD16" s="5">
        <v>1</v>
      </c>
      <c r="AE16" s="5">
        <v>0.7218468557458233</v>
      </c>
      <c r="AF16" s="5">
        <v>1</v>
      </c>
      <c r="AG16" s="5">
        <v>2.6815070299969121E-6</v>
      </c>
      <c r="AH16" s="5">
        <v>1</v>
      </c>
      <c r="AI16" s="5">
        <v>3.2044290533556098E-2</v>
      </c>
      <c r="AJ16" s="5">
        <v>1</v>
      </c>
      <c r="AK16" s="5">
        <v>0.50181499755343884</v>
      </c>
      <c r="AL16" s="5">
        <v>0.86907115295620696</v>
      </c>
      <c r="AM16" s="5">
        <v>1</v>
      </c>
      <c r="AN16" s="5">
        <v>3.1670707997291499E-2</v>
      </c>
      <c r="AO16" s="5">
        <v>0.94576986729627643</v>
      </c>
      <c r="AP16" s="5">
        <v>1</v>
      </c>
      <c r="AQ16" s="5">
        <v>1</v>
      </c>
      <c r="AR16" s="5">
        <v>1</v>
      </c>
      <c r="AS16" s="7">
        <v>0.91232225221899677</v>
      </c>
      <c r="AT16" s="5">
        <v>0.30347338240767108</v>
      </c>
      <c r="AU16" s="5">
        <v>1</v>
      </c>
      <c r="AV16" s="5">
        <v>0.59808808406272029</v>
      </c>
      <c r="AW16" s="5">
        <v>0.74930330786618193</v>
      </c>
      <c r="AX16" s="5">
        <v>0.67910400516403824</v>
      </c>
      <c r="AY16" s="5">
        <v>0.27332949057978362</v>
      </c>
      <c r="AZ16" s="5">
        <v>1</v>
      </c>
      <c r="BA16" s="5">
        <v>1</v>
      </c>
      <c r="BB16" s="5">
        <v>0.93071469094655079</v>
      </c>
      <c r="BC16" s="5">
        <v>0.71544137186619428</v>
      </c>
      <c r="BD16" s="5">
        <v>1</v>
      </c>
      <c r="BE16" s="5">
        <v>0.81946075873166047</v>
      </c>
      <c r="BF16" s="7">
        <v>1</v>
      </c>
      <c r="BG16" s="5">
        <v>1</v>
      </c>
      <c r="BH16" s="5">
        <v>1</v>
      </c>
      <c r="BI16" s="5">
        <v>1</v>
      </c>
      <c r="BJ16" s="5">
        <v>1</v>
      </c>
      <c r="BK16" s="5">
        <v>0.78036176011519975</v>
      </c>
      <c r="BL16" s="5">
        <v>1.1438806712796999E-3</v>
      </c>
      <c r="BM16" s="5">
        <v>0.24304479861335651</v>
      </c>
      <c r="BN16" s="5">
        <v>0.17440009563755729</v>
      </c>
      <c r="BO16" s="5">
        <v>1</v>
      </c>
      <c r="BP16" s="5">
        <v>3.1994514912964348E-10</v>
      </c>
      <c r="BQ16" s="5">
        <v>1</v>
      </c>
      <c r="BR16" s="5">
        <v>0.51972875683126374</v>
      </c>
      <c r="BS16" s="5">
        <v>1</v>
      </c>
      <c r="BT16" s="7">
        <v>0.1572606832592639</v>
      </c>
      <c r="BU16" s="5">
        <v>0.75936616466569906</v>
      </c>
      <c r="BV16" s="5">
        <v>1</v>
      </c>
      <c r="BW16" s="5">
        <v>4.3901596566093298E-2</v>
      </c>
      <c r="BX16" s="5">
        <v>1</v>
      </c>
      <c r="BY16" s="5">
        <v>0.67268628566062538</v>
      </c>
      <c r="BZ16" s="5">
        <v>0.69701477983738347</v>
      </c>
      <c r="CA16" s="5">
        <v>0.94605194610035315</v>
      </c>
      <c r="CB16" s="5">
        <v>8.5038681927714896E-2</v>
      </c>
    </row>
    <row r="17" spans="1:80">
      <c r="A17" s="4" t="s">
        <v>16</v>
      </c>
      <c r="B17" s="5">
        <v>0.28553994142577271</v>
      </c>
      <c r="C17" s="5">
        <v>1</v>
      </c>
      <c r="D17" s="5">
        <v>0.67023907912515723</v>
      </c>
      <c r="E17" s="5">
        <v>9.1034244424921008E-3</v>
      </c>
      <c r="F17" s="5">
        <v>0.28655751650139299</v>
      </c>
      <c r="G17" s="5">
        <v>1</v>
      </c>
      <c r="H17" s="5">
        <v>1</v>
      </c>
      <c r="I17" s="5">
        <v>4.0452561066700002E-4</v>
      </c>
      <c r="J17" s="5">
        <v>1</v>
      </c>
      <c r="K17" s="5">
        <v>1</v>
      </c>
      <c r="L17" s="5">
        <v>1</v>
      </c>
      <c r="M17" s="5"/>
      <c r="N17" s="5">
        <v>0.52079165546809592</v>
      </c>
      <c r="O17" s="15">
        <v>3.4888148557140897E-2</v>
      </c>
      <c r="P17" s="5">
        <v>1</v>
      </c>
      <c r="Q17" s="5">
        <v>1.2897406873250001E-4</v>
      </c>
      <c r="R17" s="5">
        <v>1</v>
      </c>
      <c r="S17" s="5">
        <v>1</v>
      </c>
      <c r="T17" s="5">
        <v>1</v>
      </c>
      <c r="U17" s="5">
        <v>1</v>
      </c>
      <c r="V17" s="5">
        <v>1</v>
      </c>
      <c r="W17" s="5">
        <v>2.97215356911807E-2</v>
      </c>
      <c r="X17" s="5">
        <v>1</v>
      </c>
      <c r="Y17" s="5">
        <v>1.0464998254439879E-17</v>
      </c>
      <c r="Z17" s="6">
        <v>1.0281826080619999E-3</v>
      </c>
      <c r="AA17" s="5">
        <v>1</v>
      </c>
      <c r="AB17" s="5">
        <v>1</v>
      </c>
      <c r="AC17" s="5">
        <v>1</v>
      </c>
      <c r="AD17" s="5">
        <v>1</v>
      </c>
      <c r="AE17" s="5">
        <v>1</v>
      </c>
      <c r="AF17" s="5">
        <v>1</v>
      </c>
      <c r="AG17" s="5">
        <v>1</v>
      </c>
      <c r="AH17" s="5">
        <v>0.35680485626788638</v>
      </c>
      <c r="AI17" s="5">
        <v>1</v>
      </c>
      <c r="AJ17" s="5">
        <v>1</v>
      </c>
      <c r="AK17" s="5"/>
      <c r="AL17" s="5">
        <v>1</v>
      </c>
      <c r="AM17" s="5">
        <v>1</v>
      </c>
      <c r="AN17" s="5"/>
      <c r="AO17" s="5">
        <v>1</v>
      </c>
      <c r="AP17" s="5">
        <v>1</v>
      </c>
      <c r="AQ17" s="5">
        <v>5.9658673739252792E-8</v>
      </c>
      <c r="AR17" s="5">
        <v>0.50597769239513957</v>
      </c>
      <c r="AS17" s="7">
        <v>1</v>
      </c>
      <c r="AT17" s="5">
        <v>9.2145742525767994E-3</v>
      </c>
      <c r="AU17" s="5">
        <v>1</v>
      </c>
      <c r="AV17" s="5">
        <v>1</v>
      </c>
      <c r="AW17" s="5">
        <v>0.46529312707323039</v>
      </c>
      <c r="AX17" s="5">
        <v>1</v>
      </c>
      <c r="AY17" s="5">
        <v>1</v>
      </c>
      <c r="AZ17" s="5">
        <v>1</v>
      </c>
      <c r="BA17" s="5">
        <v>1</v>
      </c>
      <c r="BB17" s="5">
        <v>1</v>
      </c>
      <c r="BC17" s="5">
        <v>1</v>
      </c>
      <c r="BD17" s="5">
        <v>1</v>
      </c>
      <c r="BE17" s="5">
        <v>1</v>
      </c>
      <c r="BF17" s="7">
        <v>0.71257167687919321</v>
      </c>
      <c r="BG17" s="5">
        <v>1</v>
      </c>
      <c r="BH17" s="5">
        <v>0.64652259204619156</v>
      </c>
      <c r="BI17" s="5">
        <v>0.18766379387515419</v>
      </c>
      <c r="BJ17" s="5">
        <v>1</v>
      </c>
      <c r="BK17" s="5">
        <v>1</v>
      </c>
      <c r="BL17" s="5"/>
      <c r="BM17" s="5">
        <v>0.36304502316891002</v>
      </c>
      <c r="BN17" s="5">
        <v>1</v>
      </c>
      <c r="BO17" s="5">
        <v>1</v>
      </c>
      <c r="BP17" s="5"/>
      <c r="BQ17" s="5">
        <v>1</v>
      </c>
      <c r="BR17" s="5">
        <v>0.4468995866931556</v>
      </c>
      <c r="BS17" s="5">
        <v>1</v>
      </c>
      <c r="BT17" s="7">
        <v>0.60377474521948038</v>
      </c>
      <c r="BU17" s="5">
        <v>1</v>
      </c>
      <c r="BV17" s="5">
        <v>1</v>
      </c>
      <c r="BW17" s="5">
        <v>0.87064748700828076</v>
      </c>
      <c r="BX17" s="5">
        <v>1</v>
      </c>
      <c r="BY17" s="5">
        <v>1</v>
      </c>
      <c r="BZ17" s="5">
        <v>1</v>
      </c>
      <c r="CA17" s="5">
        <v>0.80254013582726269</v>
      </c>
      <c r="CB17" s="5">
        <v>0.25856703645292389</v>
      </c>
    </row>
    <row r="18" spans="1:80">
      <c r="A18" s="4" t="s">
        <v>17</v>
      </c>
      <c r="B18" s="5">
        <v>3.2599301281079572E-8</v>
      </c>
      <c r="C18" s="5">
        <v>0.8528308412678236</v>
      </c>
      <c r="D18" s="5">
        <v>0.21371722446017999</v>
      </c>
      <c r="E18" s="5">
        <v>6.6392753353476497E-2</v>
      </c>
      <c r="F18" s="5">
        <v>8.9369779209057741E-25</v>
      </c>
      <c r="G18" s="5">
        <v>0.3776842380856606</v>
      </c>
      <c r="H18" s="5">
        <v>0.93565470824878039</v>
      </c>
      <c r="I18" s="5">
        <v>1</v>
      </c>
      <c r="J18" s="5">
        <v>3.6937419741130453E-5</v>
      </c>
      <c r="K18" s="5">
        <v>1.9099734665377001E-3</v>
      </c>
      <c r="L18" s="5">
        <v>0.80825436294142228</v>
      </c>
      <c r="M18" s="5">
        <v>1.7935677936149998E-2</v>
      </c>
      <c r="N18" s="5">
        <v>0.2555196547517839</v>
      </c>
      <c r="O18" s="15">
        <v>1.4434001712575899E-2</v>
      </c>
      <c r="P18" s="5">
        <v>1</v>
      </c>
      <c r="Q18" s="5">
        <v>1</v>
      </c>
      <c r="R18" s="5">
        <v>1.2462549379712381E-22</v>
      </c>
      <c r="S18" s="5">
        <v>1</v>
      </c>
      <c r="T18" s="5">
        <v>5.3155359504900002E-4</v>
      </c>
      <c r="U18" s="5">
        <v>0.72854145362355194</v>
      </c>
      <c r="V18" s="5">
        <v>0.83183876483815622</v>
      </c>
      <c r="W18" s="5">
        <v>1</v>
      </c>
      <c r="X18" s="5">
        <v>2.9991294949224701E-2</v>
      </c>
      <c r="Y18" s="5">
        <v>0.70794526297895399</v>
      </c>
      <c r="Z18" s="6">
        <v>1.8526295208231001E-3</v>
      </c>
      <c r="AA18" s="5">
        <v>0.71312297305517458</v>
      </c>
      <c r="AB18" s="5">
        <v>1</v>
      </c>
      <c r="AC18" s="5">
        <v>1</v>
      </c>
      <c r="AD18" s="5">
        <v>5.1430934206232702E-2</v>
      </c>
      <c r="AE18" s="5">
        <v>3.1799141163477331E-6</v>
      </c>
      <c r="AF18" s="5">
        <v>0.58711106230528065</v>
      </c>
      <c r="AG18" s="5">
        <v>7.081811632858463E-14</v>
      </c>
      <c r="AH18" s="5">
        <v>3.2517486494431E-3</v>
      </c>
      <c r="AI18" s="5">
        <v>1</v>
      </c>
      <c r="AJ18" s="5">
        <v>1.2223612304790999E-3</v>
      </c>
      <c r="AK18" s="5">
        <v>0.51395098414975204</v>
      </c>
      <c r="AL18" s="5">
        <v>0.83720465006693989</v>
      </c>
      <c r="AM18" s="5">
        <v>0.82686175510991466</v>
      </c>
      <c r="AN18" s="5">
        <v>8.7752992344852995E-3</v>
      </c>
      <c r="AO18" s="5">
        <v>0.81058396270679833</v>
      </c>
      <c r="AP18" s="5">
        <v>0.75921076773097718</v>
      </c>
      <c r="AQ18" s="5">
        <v>3.1450924120079301E-6</v>
      </c>
      <c r="AR18" s="5">
        <v>3.8855966385189536E-12</v>
      </c>
      <c r="AS18" s="7">
        <v>1</v>
      </c>
      <c r="AT18" s="5">
        <v>1.5184117686943999E-3</v>
      </c>
      <c r="AU18" s="5">
        <v>1</v>
      </c>
      <c r="AV18" s="5">
        <v>0.4017810531431889</v>
      </c>
      <c r="AW18" s="5">
        <v>1.2574042839860001E-4</v>
      </c>
      <c r="AX18" s="5">
        <v>0.2030240951321283</v>
      </c>
      <c r="AY18" s="5">
        <v>3.0978521264696402E-6</v>
      </c>
      <c r="AZ18" s="5">
        <v>3.6170701107162101E-7</v>
      </c>
      <c r="BA18" s="5">
        <v>0.79594951762649435</v>
      </c>
      <c r="BB18" s="5">
        <v>0.75690031062363472</v>
      </c>
      <c r="BC18" s="5">
        <v>0.20840334880110439</v>
      </c>
      <c r="BD18" s="5">
        <v>1</v>
      </c>
      <c r="BE18" s="5">
        <v>0.48456916324773941</v>
      </c>
      <c r="BF18" s="7">
        <v>0.53085985806242375</v>
      </c>
      <c r="BG18" s="5">
        <v>1</v>
      </c>
      <c r="BH18" s="5">
        <v>0.38556899066472838</v>
      </c>
      <c r="BI18" s="5">
        <v>1</v>
      </c>
      <c r="BJ18" s="5">
        <v>1</v>
      </c>
      <c r="BK18" s="5">
        <v>0.25055352878584031</v>
      </c>
      <c r="BL18" s="5">
        <v>4.108525972710561E-7</v>
      </c>
      <c r="BM18" s="5">
        <v>1</v>
      </c>
      <c r="BN18" s="5">
        <v>8.4319441587526769E-6</v>
      </c>
      <c r="BO18" s="5">
        <v>1.73693275776414E-2</v>
      </c>
      <c r="BP18" s="5">
        <v>0.57623993252218697</v>
      </c>
      <c r="BQ18" s="5">
        <v>1</v>
      </c>
      <c r="BR18" s="5">
        <v>0.3937104691380125</v>
      </c>
      <c r="BS18" s="5">
        <v>0.65131227099671563</v>
      </c>
      <c r="BT18" s="7">
        <v>2.2203160503460251E-5</v>
      </c>
      <c r="BU18" s="5">
        <v>0.11310844863058631</v>
      </c>
      <c r="BV18" s="5">
        <v>1</v>
      </c>
      <c r="BW18" s="5">
        <v>1.1580483453596671E-7</v>
      </c>
      <c r="BX18" s="5">
        <v>1</v>
      </c>
      <c r="BY18" s="5">
        <v>1</v>
      </c>
      <c r="BZ18" s="5">
        <v>2.2099715333096291E-6</v>
      </c>
      <c r="CA18" s="5">
        <v>0.72878680961039466</v>
      </c>
      <c r="CB18" s="5">
        <v>0.58416410311091738</v>
      </c>
    </row>
    <row r="19" spans="1:80">
      <c r="A19" s="4" t="s">
        <v>18</v>
      </c>
      <c r="B19" s="5">
        <v>0.29945130482757359</v>
      </c>
      <c r="C19" s="5">
        <v>1</v>
      </c>
      <c r="D19" s="5">
        <v>0.15660393055879659</v>
      </c>
      <c r="E19" s="5">
        <v>0.5498030117209789</v>
      </c>
      <c r="F19" s="5">
        <v>0.76301980925273982</v>
      </c>
      <c r="G19" s="5">
        <v>1</v>
      </c>
      <c r="H19" s="5">
        <v>1</v>
      </c>
      <c r="I19" s="5">
        <v>1</v>
      </c>
      <c r="J19" s="5">
        <v>0.93576260248616117</v>
      </c>
      <c r="K19" s="5">
        <v>1</v>
      </c>
      <c r="L19" s="5">
        <v>6.6068488119896004E-2</v>
      </c>
      <c r="M19" s="5">
        <v>0.44605819156684301</v>
      </c>
      <c r="N19" s="5">
        <v>1</v>
      </c>
      <c r="O19" s="15">
        <v>0.3369537577137005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0.334924627886455</v>
      </c>
      <c r="Z19" s="6">
        <v>0.37017355390173012</v>
      </c>
      <c r="AA19" s="5">
        <v>1</v>
      </c>
      <c r="AB19" s="5">
        <v>1</v>
      </c>
      <c r="AC19" s="5">
        <v>1</v>
      </c>
      <c r="AD19" s="5">
        <v>1</v>
      </c>
      <c r="AE19" s="5">
        <v>1</v>
      </c>
      <c r="AF19" s="5">
        <v>0.93155980261721782</v>
      </c>
      <c r="AG19" s="5">
        <v>1</v>
      </c>
      <c r="AH19" s="5">
        <v>1</v>
      </c>
      <c r="AI19" s="5">
        <v>1</v>
      </c>
      <c r="AJ19" s="5">
        <v>1</v>
      </c>
      <c r="AK19" s="5">
        <v>0.53226341053480952</v>
      </c>
      <c r="AL19" s="5">
        <v>1</v>
      </c>
      <c r="AM19" s="5">
        <v>1</v>
      </c>
      <c r="AN19" s="5">
        <v>0.91653801959201342</v>
      </c>
      <c r="AO19" s="5">
        <v>1</v>
      </c>
      <c r="AP19" s="5">
        <v>1</v>
      </c>
      <c r="AQ19" s="5">
        <v>5.7935889665584502E-5</v>
      </c>
      <c r="AR19" s="5">
        <v>1</v>
      </c>
      <c r="AS19" s="7">
        <v>0.89784053664458852</v>
      </c>
      <c r="AT19" s="5">
        <v>1.59155276581599E-2</v>
      </c>
      <c r="AU19" s="5">
        <v>1</v>
      </c>
      <c r="AV19" s="5">
        <v>1</v>
      </c>
      <c r="AW19" s="5">
        <v>1</v>
      </c>
      <c r="AX19" s="5">
        <v>1</v>
      </c>
      <c r="AY19" s="5">
        <v>1</v>
      </c>
      <c r="AZ19" s="5">
        <v>0.64710498750148071</v>
      </c>
      <c r="BA19" s="5">
        <v>1</v>
      </c>
      <c r="BB19" s="5">
        <v>0.70831524851080541</v>
      </c>
      <c r="BC19" s="5">
        <v>1</v>
      </c>
      <c r="BD19" s="5">
        <v>1</v>
      </c>
      <c r="BE19" s="5">
        <v>1</v>
      </c>
      <c r="BF19" s="7">
        <v>0.75109704768919583</v>
      </c>
      <c r="BG19" s="5">
        <v>1</v>
      </c>
      <c r="BH19" s="5">
        <v>0.61141048289673172</v>
      </c>
      <c r="BI19" s="5">
        <v>1</v>
      </c>
      <c r="BJ19" s="5">
        <v>1</v>
      </c>
      <c r="BK19" s="5">
        <v>1</v>
      </c>
      <c r="BL19" s="5">
        <v>1.69600376528584E-2</v>
      </c>
      <c r="BM19" s="5">
        <v>1</v>
      </c>
      <c r="BN19" s="5">
        <v>1</v>
      </c>
      <c r="BO19" s="5">
        <v>1</v>
      </c>
      <c r="BP19" s="5">
        <v>0.88366071598267781</v>
      </c>
      <c r="BQ19" s="5">
        <v>1</v>
      </c>
      <c r="BR19" s="5"/>
      <c r="BS19" s="5">
        <v>1</v>
      </c>
      <c r="BT19" s="7">
        <v>1</v>
      </c>
      <c r="BU19" s="5">
        <v>1</v>
      </c>
      <c r="BV19" s="5">
        <v>1</v>
      </c>
      <c r="BW19" s="5"/>
      <c r="BX19" s="5">
        <v>1</v>
      </c>
      <c r="BY19" s="5">
        <v>1</v>
      </c>
      <c r="BZ19" s="5">
        <v>1</v>
      </c>
      <c r="CA19" s="5">
        <v>1</v>
      </c>
      <c r="CB19" s="5">
        <v>0.2463790952778559</v>
      </c>
    </row>
    <row r="20" spans="1:80">
      <c r="A20" s="4" t="s">
        <v>19</v>
      </c>
      <c r="B20" s="5">
        <v>0.20712443426467969</v>
      </c>
      <c r="C20" s="5">
        <v>2.1435077248097552E-15</v>
      </c>
      <c r="D20" s="5">
        <v>0.45424977298345498</v>
      </c>
      <c r="E20" s="5">
        <v>7.0843644386547003E-3</v>
      </c>
      <c r="F20" s="5">
        <v>1.63459746125144E-2</v>
      </c>
      <c r="G20" s="5">
        <v>0.2077985582664281</v>
      </c>
      <c r="H20" s="5">
        <v>0.71740161742542274</v>
      </c>
      <c r="I20" s="5">
        <v>0.51588555169163275</v>
      </c>
      <c r="J20" s="5">
        <v>1.29130304226716E-2</v>
      </c>
      <c r="K20" s="5">
        <v>0.94041263288572141</v>
      </c>
      <c r="L20" s="5">
        <v>0.73277662907382923</v>
      </c>
      <c r="M20" s="5">
        <v>1</v>
      </c>
      <c r="N20" s="5">
        <v>0.36023118897166839</v>
      </c>
      <c r="O20" s="15">
        <v>1.29770472423642E-2</v>
      </c>
      <c r="P20" s="5">
        <v>1.155079586173135E-12</v>
      </c>
      <c r="Q20" s="5">
        <v>1</v>
      </c>
      <c r="R20" s="5">
        <v>3.2109955500380001E-4</v>
      </c>
      <c r="S20" s="5">
        <v>1</v>
      </c>
      <c r="T20" s="5">
        <v>7.8524566387474876E-12</v>
      </c>
      <c r="U20" s="5">
        <v>4.0382463754789991E-15</v>
      </c>
      <c r="V20" s="5">
        <v>2.2447857973903998E-3</v>
      </c>
      <c r="W20" s="5">
        <v>0.68804919140244936</v>
      </c>
      <c r="X20" s="5">
        <v>0.4107530755826046</v>
      </c>
      <c r="Y20" s="5">
        <v>0.84731716646121824</v>
      </c>
      <c r="Z20" s="6">
        <v>7.2229159150922581E-26</v>
      </c>
      <c r="AA20" s="5">
        <v>0.95095476618560182</v>
      </c>
      <c r="AB20" s="5">
        <v>0.49184411513413878</v>
      </c>
      <c r="AC20" s="5">
        <v>0.51427015997106262</v>
      </c>
      <c r="AD20" s="5">
        <v>7.1462776970504556E-22</v>
      </c>
      <c r="AE20" s="5">
        <v>0.48438770242289919</v>
      </c>
      <c r="AF20" s="5">
        <v>0.53512311820540348</v>
      </c>
      <c r="AG20" s="5">
        <v>4.1542930715555567E-33</v>
      </c>
      <c r="AH20" s="5">
        <v>1.4549727066956999E-3</v>
      </c>
      <c r="AI20" s="5">
        <v>0.68941739690352277</v>
      </c>
      <c r="AJ20" s="5">
        <v>2.6677012833621E-3</v>
      </c>
      <c r="AK20" s="5">
        <v>1</v>
      </c>
      <c r="AL20" s="5">
        <v>0.49486169829465892</v>
      </c>
      <c r="AM20" s="5">
        <v>0.79086837187405612</v>
      </c>
      <c r="AN20" s="5">
        <v>0.41965575149101891</v>
      </c>
      <c r="AO20" s="5">
        <v>0.65927085071815894</v>
      </c>
      <c r="AP20" s="5">
        <v>0.50364065615491693</v>
      </c>
      <c r="AQ20" s="5">
        <v>3.3414021762844797E-5</v>
      </c>
      <c r="AR20" s="5">
        <v>1</v>
      </c>
      <c r="AS20" s="7">
        <v>0.1894142117712245</v>
      </c>
      <c r="AT20" s="5">
        <v>0.1360994601520438</v>
      </c>
      <c r="AU20" s="5">
        <v>1</v>
      </c>
      <c r="AV20" s="5">
        <v>0.81509457829143916</v>
      </c>
      <c r="AW20" s="5">
        <v>0.85820201442890132</v>
      </c>
      <c r="AX20" s="5">
        <v>0.82978281439370116</v>
      </c>
      <c r="AY20" s="5">
        <v>0.62603945810332551</v>
      </c>
      <c r="AZ20" s="5">
        <v>0.2107876795740084</v>
      </c>
      <c r="BA20" s="5">
        <v>0.54442625667845923</v>
      </c>
      <c r="BB20" s="5">
        <v>0.30363886829754971</v>
      </c>
      <c r="BC20" s="5">
        <v>0.71501609044488856</v>
      </c>
      <c r="BD20" s="5">
        <v>8.4632721375052802E-2</v>
      </c>
      <c r="BE20" s="5">
        <v>0.38206443023303271</v>
      </c>
      <c r="BF20" s="7">
        <v>0.77754833692036351</v>
      </c>
      <c r="BG20" s="5">
        <v>0.91523614865957603</v>
      </c>
      <c r="BH20" s="5">
        <v>0.1976173604326327</v>
      </c>
      <c r="BI20" s="5">
        <v>0.5198779911578093</v>
      </c>
      <c r="BJ20" s="5">
        <v>3.5162491408753001E-3</v>
      </c>
      <c r="BK20" s="5">
        <v>0.40104487290959068</v>
      </c>
      <c r="BL20" s="5">
        <v>1.8081229286555731E-6</v>
      </c>
      <c r="BM20" s="5">
        <v>1.6764676074949711E-11</v>
      </c>
      <c r="BN20" s="5">
        <v>0.43237005821140972</v>
      </c>
      <c r="BO20" s="5">
        <v>0.37092808214827411</v>
      </c>
      <c r="BP20" s="5">
        <v>0.88452416889047836</v>
      </c>
      <c r="BQ20" s="5">
        <v>0.7865814087440488</v>
      </c>
      <c r="BR20" s="5">
        <v>0.12551530650222631</v>
      </c>
      <c r="BS20" s="5">
        <v>0.89127823753415469</v>
      </c>
      <c r="BT20" s="7">
        <v>0.1276169275796179</v>
      </c>
      <c r="BU20" s="5">
        <v>0.59319375304567734</v>
      </c>
      <c r="BV20" s="5">
        <v>0.14151091678100211</v>
      </c>
      <c r="BW20" s="5">
        <v>0.84686094737485473</v>
      </c>
      <c r="BX20" s="5">
        <v>1</v>
      </c>
      <c r="BY20" s="5">
        <v>0.33062377756929651</v>
      </c>
      <c r="BZ20" s="5">
        <v>0.74825200181990881</v>
      </c>
      <c r="CA20" s="5">
        <v>1</v>
      </c>
      <c r="CB20" s="5">
        <v>5.7567550707651398E-2</v>
      </c>
    </row>
    <row r="21" spans="1:80">
      <c r="A21" s="4" t="s">
        <v>20</v>
      </c>
      <c r="B21" s="5">
        <v>0.83158272038531722</v>
      </c>
      <c r="C21" s="5">
        <v>0.3528708911246623</v>
      </c>
      <c r="D21" s="5">
        <v>0.97315235225410357</v>
      </c>
      <c r="E21" s="5">
        <v>1</v>
      </c>
      <c r="F21" s="5">
        <v>1</v>
      </c>
      <c r="G21" s="5">
        <v>3.2715945713155002E-3</v>
      </c>
      <c r="H21" s="5">
        <v>0.93652634727344841</v>
      </c>
      <c r="I21" s="5">
        <v>1</v>
      </c>
      <c r="J21" s="5">
        <v>0.82033886251350507</v>
      </c>
      <c r="K21" s="5">
        <v>0.87405311764496463</v>
      </c>
      <c r="L21" s="5">
        <v>1</v>
      </c>
      <c r="M21" s="5">
        <v>1</v>
      </c>
      <c r="N21" s="5">
        <v>0.42304015784998089</v>
      </c>
      <c r="O21" s="15">
        <v>1</v>
      </c>
      <c r="P21" s="5">
        <v>0.86983165146668062</v>
      </c>
      <c r="Q21" s="5">
        <v>1</v>
      </c>
      <c r="R21" s="5">
        <v>0.65894671744909317</v>
      </c>
      <c r="S21" s="5">
        <v>1</v>
      </c>
      <c r="T21" s="5">
        <v>3.294857659547001E-9</v>
      </c>
      <c r="U21" s="5">
        <v>8.7589434105579028E-9</v>
      </c>
      <c r="V21" s="5">
        <v>0.56984753105073838</v>
      </c>
      <c r="W21" s="5">
        <v>0.42289284173029867</v>
      </c>
      <c r="X21" s="5">
        <v>0.8058752678312362</v>
      </c>
      <c r="Y21" s="5">
        <v>1</v>
      </c>
      <c r="Z21" s="6">
        <v>0.87393881455382894</v>
      </c>
      <c r="AA21" s="5">
        <v>0.65105048202852722</v>
      </c>
      <c r="AB21" s="5">
        <v>0.7702285536945348</v>
      </c>
      <c r="AC21" s="5">
        <v>0.24251820239489749</v>
      </c>
      <c r="AD21" s="5">
        <v>2.8914010746825238E-7</v>
      </c>
      <c r="AE21" s="5">
        <v>0.55899418082922836</v>
      </c>
      <c r="AF21" s="5">
        <v>0.56147517530886359</v>
      </c>
      <c r="AG21" s="5">
        <v>0.60235658748802545</v>
      </c>
      <c r="AH21" s="5">
        <v>1</v>
      </c>
      <c r="AI21" s="5">
        <v>1</v>
      </c>
      <c r="AJ21" s="5">
        <v>1</v>
      </c>
      <c r="AK21" s="5">
        <v>1</v>
      </c>
      <c r="AL21" s="5">
        <v>0.3304693770182468</v>
      </c>
      <c r="AM21" s="5">
        <v>0.4545117170431186</v>
      </c>
      <c r="AN21" s="5">
        <v>0.92132571190338863</v>
      </c>
      <c r="AO21" s="5">
        <v>0.71143345205860176</v>
      </c>
      <c r="AP21" s="5">
        <v>0.5313346282203748</v>
      </c>
      <c r="AQ21" s="5">
        <v>0.17702032903665221</v>
      </c>
      <c r="AR21" s="5">
        <v>0.82914996472253288</v>
      </c>
      <c r="AS21" s="7">
        <v>3.8206597639358603E-2</v>
      </c>
      <c r="AT21" s="5">
        <v>0.18721677737343911</v>
      </c>
      <c r="AU21" s="5">
        <v>1</v>
      </c>
      <c r="AV21" s="5">
        <v>1</v>
      </c>
      <c r="AW21" s="5">
        <v>0.2588639324499844</v>
      </c>
      <c r="AX21" s="5">
        <v>1</v>
      </c>
      <c r="AY21" s="5">
        <v>0.1296263079606268</v>
      </c>
      <c r="AZ21" s="5">
        <v>0.79293560021216103</v>
      </c>
      <c r="BA21" s="5">
        <v>0.68110631953280276</v>
      </c>
      <c r="BB21" s="5">
        <v>0.56394007491725995</v>
      </c>
      <c r="BC21" s="5">
        <v>0.75086014088204789</v>
      </c>
      <c r="BD21" s="5">
        <v>0.26542603929472908</v>
      </c>
      <c r="BE21" s="5">
        <v>0.93958064470851876</v>
      </c>
      <c r="BF21" s="7">
        <v>0.80320148872825814</v>
      </c>
      <c r="BG21" s="5">
        <v>0.65134585373358755</v>
      </c>
      <c r="BH21" s="5">
        <v>1</v>
      </c>
      <c r="BI21" s="5">
        <v>0.84145729632361654</v>
      </c>
      <c r="BJ21" s="5">
        <v>1</v>
      </c>
      <c r="BK21" s="5">
        <v>0.77536469981613632</v>
      </c>
      <c r="BL21" s="5">
        <v>0.67348681135931709</v>
      </c>
      <c r="BM21" s="5">
        <v>1.0051583601038199E-2</v>
      </c>
      <c r="BN21" s="5">
        <v>0.89828795333864431</v>
      </c>
      <c r="BO21" s="5">
        <v>0.77089392302761328</v>
      </c>
      <c r="BP21" s="5">
        <v>0.26680594877739638</v>
      </c>
      <c r="BQ21" s="5">
        <v>0.52902320588504004</v>
      </c>
      <c r="BR21" s="5">
        <v>7.2488331642277498E-2</v>
      </c>
      <c r="BS21" s="5">
        <v>1</v>
      </c>
      <c r="BT21" s="7">
        <v>0.4969205634211884</v>
      </c>
      <c r="BU21" s="5">
        <v>0.92508866519309341</v>
      </c>
      <c r="BV21" s="5">
        <v>1.87560317918299E-2</v>
      </c>
      <c r="BW21" s="5">
        <v>2.322767473642E-4</v>
      </c>
      <c r="BX21" s="5">
        <v>1</v>
      </c>
      <c r="BY21" s="5">
        <v>0.87660456808485154</v>
      </c>
      <c r="BZ21" s="5">
        <v>0.56954237856690315</v>
      </c>
      <c r="CA21" s="5">
        <v>0.7267413833798233</v>
      </c>
      <c r="CB21" s="5">
        <v>0.9137520426670056</v>
      </c>
    </row>
    <row r="22" spans="1:80">
      <c r="A22" s="4" t="s">
        <v>21</v>
      </c>
      <c r="B22" s="5">
        <v>0.91470348326735862</v>
      </c>
      <c r="C22" s="5">
        <v>6.4993195424685707E-2</v>
      </c>
      <c r="D22" s="5">
        <v>0.81051574806085258</v>
      </c>
      <c r="E22" s="5">
        <v>0.69381872123835631</v>
      </c>
      <c r="F22" s="5">
        <v>0.1158026592348705</v>
      </c>
      <c r="G22" s="5">
        <v>1</v>
      </c>
      <c r="H22" s="5">
        <v>0.86875127400147756</v>
      </c>
      <c r="I22" s="5">
        <v>0.80675567151173566</v>
      </c>
      <c r="J22" s="5">
        <v>0.60932054664802227</v>
      </c>
      <c r="K22" s="5">
        <v>0.81952476842777378</v>
      </c>
      <c r="L22" s="5">
        <v>1</v>
      </c>
      <c r="M22" s="5">
        <v>0.80072382383272789</v>
      </c>
      <c r="N22" s="5">
        <v>0.6366840290023561</v>
      </c>
      <c r="O22" s="15">
        <v>0.85344594980035549</v>
      </c>
      <c r="P22" s="5">
        <v>0.1551840142655404</v>
      </c>
      <c r="Q22" s="5">
        <v>1</v>
      </c>
      <c r="R22" s="5">
        <v>1</v>
      </c>
      <c r="S22" s="5">
        <v>1</v>
      </c>
      <c r="T22" s="5">
        <v>5.8996736615772503E-2</v>
      </c>
      <c r="U22" s="5">
        <v>0.83913860113368277</v>
      </c>
      <c r="V22" s="5">
        <v>3.2161167124708899E-15</v>
      </c>
      <c r="W22" s="5">
        <v>1.6199979093217911E-8</v>
      </c>
      <c r="X22" s="5">
        <v>0.82508294304909668</v>
      </c>
      <c r="Y22" s="5">
        <v>5.6888439523265402E-2</v>
      </c>
      <c r="Z22" s="6">
        <v>1.002297302160395E-11</v>
      </c>
      <c r="AA22" s="5">
        <v>0.82573507500143228</v>
      </c>
      <c r="AB22" s="5">
        <v>1</v>
      </c>
      <c r="AC22" s="5">
        <v>0.48700688295421191</v>
      </c>
      <c r="AD22" s="5">
        <v>0.84069807401148</v>
      </c>
      <c r="AE22" s="5">
        <v>0.84970297144033702</v>
      </c>
      <c r="AF22" s="5">
        <v>1</v>
      </c>
      <c r="AG22" s="5">
        <v>1.186577178503591E-5</v>
      </c>
      <c r="AH22" s="5">
        <v>4.6056630821349327E-5</v>
      </c>
      <c r="AI22" s="5">
        <v>0.58154134087482801</v>
      </c>
      <c r="AJ22" s="5">
        <v>1</v>
      </c>
      <c r="AK22" s="5">
        <v>0.75761178834612974</v>
      </c>
      <c r="AL22" s="5">
        <v>0.90811963628644199</v>
      </c>
      <c r="AM22" s="5">
        <v>1</v>
      </c>
      <c r="AN22" s="5">
        <v>1</v>
      </c>
      <c r="AO22" s="5">
        <v>0.85255396405146078</v>
      </c>
      <c r="AP22" s="5">
        <v>0.89440561154197729</v>
      </c>
      <c r="AQ22" s="5">
        <v>5.9360703238359699E-7</v>
      </c>
      <c r="AR22" s="5">
        <v>0.89638956975116713</v>
      </c>
      <c r="AS22" s="7">
        <v>0.93001395007056475</v>
      </c>
      <c r="AT22" s="5">
        <v>8.7539193255352001E-3</v>
      </c>
      <c r="AU22" s="5">
        <v>1</v>
      </c>
      <c r="AV22" s="5">
        <v>1</v>
      </c>
      <c r="AW22" s="5">
        <v>8.0028886169292907E-2</v>
      </c>
      <c r="AX22" s="5">
        <v>1</v>
      </c>
      <c r="AY22" s="5">
        <v>0.212988568986162</v>
      </c>
      <c r="AZ22" s="5">
        <v>0.24304587052141041</v>
      </c>
      <c r="BA22" s="5">
        <v>0.67467019329157352</v>
      </c>
      <c r="BB22" s="5">
        <v>0.75765888564010031</v>
      </c>
      <c r="BC22" s="5">
        <v>4.4910007419433802E-2</v>
      </c>
      <c r="BD22" s="5">
        <v>1</v>
      </c>
      <c r="BE22" s="5">
        <v>4.4779492728174698E-2</v>
      </c>
      <c r="BF22" s="7">
        <v>0.81086506976726125</v>
      </c>
      <c r="BG22" s="5">
        <v>0.49348989134734528</v>
      </c>
      <c r="BH22" s="5">
        <v>0.39000543685608891</v>
      </c>
      <c r="BI22" s="5">
        <v>1</v>
      </c>
      <c r="BJ22" s="5">
        <v>1</v>
      </c>
      <c r="BK22" s="5">
        <v>0.82366800326906575</v>
      </c>
      <c r="BL22" s="5">
        <v>0.79939589676824307</v>
      </c>
      <c r="BM22" s="5">
        <v>0.2636116389001873</v>
      </c>
      <c r="BN22" s="5">
        <v>1</v>
      </c>
      <c r="BO22" s="5">
        <v>3.4321097130354553E-5</v>
      </c>
      <c r="BP22" s="5">
        <v>0.30709458484619001</v>
      </c>
      <c r="BQ22" s="5">
        <v>5.5874805258004902E-2</v>
      </c>
      <c r="BR22" s="5">
        <v>1</v>
      </c>
      <c r="BS22" s="5">
        <v>1</v>
      </c>
      <c r="BT22" s="7">
        <v>0.47774871646999562</v>
      </c>
      <c r="BU22" s="5">
        <v>0.39568008130088461</v>
      </c>
      <c r="BV22" s="5">
        <v>3.6851111041031698E-2</v>
      </c>
      <c r="BW22" s="5">
        <v>0.19012152910416361</v>
      </c>
      <c r="BX22" s="5">
        <v>1</v>
      </c>
      <c r="BY22" s="5">
        <v>1</v>
      </c>
      <c r="BZ22" s="5">
        <v>0.9188075326892684</v>
      </c>
      <c r="CA22" s="5">
        <v>0.2802644205306189</v>
      </c>
      <c r="CB22" s="5">
        <v>0.79767301933980672</v>
      </c>
    </row>
    <row r="23" spans="1:80">
      <c r="A23" s="4" t="s">
        <v>22</v>
      </c>
      <c r="B23" s="5">
        <v>0.55676834261319685</v>
      </c>
      <c r="C23" s="5">
        <v>0.53540692568759862</v>
      </c>
      <c r="D23" s="5">
        <v>1</v>
      </c>
      <c r="E23" s="5">
        <v>0.1185360078686659</v>
      </c>
      <c r="F23" s="5">
        <v>1</v>
      </c>
      <c r="G23" s="5">
        <v>1</v>
      </c>
      <c r="H23" s="5">
        <v>1</v>
      </c>
      <c r="I23" s="5">
        <v>1</v>
      </c>
      <c r="J23" s="5">
        <v>4.9375097102881599E-2</v>
      </c>
      <c r="K23" s="5">
        <v>0.8218926428041029</v>
      </c>
      <c r="L23" s="5">
        <v>1</v>
      </c>
      <c r="M23" s="5">
        <v>1</v>
      </c>
      <c r="N23" s="5">
        <v>0.85327134200157184</v>
      </c>
      <c r="O23" s="15">
        <v>0.2570964257540132</v>
      </c>
      <c r="P23" s="5">
        <v>1</v>
      </c>
      <c r="Q23" s="5">
        <v>0.27534753197204942</v>
      </c>
      <c r="R23" s="5">
        <v>0.79161071293389251</v>
      </c>
      <c r="S23" s="5">
        <v>1</v>
      </c>
      <c r="T23" s="5">
        <v>1</v>
      </c>
      <c r="U23" s="5">
        <v>0.15963429709202551</v>
      </c>
      <c r="V23" s="5">
        <v>7.8768924956741671E-8</v>
      </c>
      <c r="W23" s="5">
        <v>1.9355973868958252E-11</v>
      </c>
      <c r="X23" s="5">
        <v>1</v>
      </c>
      <c r="Y23" s="5">
        <v>0.79795080523887052</v>
      </c>
      <c r="Z23" s="6">
        <v>1.3561757726644999E-3</v>
      </c>
      <c r="AA23" s="5">
        <v>1</v>
      </c>
      <c r="AB23" s="5">
        <v>0.7652225378211801</v>
      </c>
      <c r="AC23" s="5">
        <v>1</v>
      </c>
      <c r="AD23" s="5">
        <v>1</v>
      </c>
      <c r="AE23" s="5">
        <v>0.56306859843836299</v>
      </c>
      <c r="AF23" s="5">
        <v>0.64262519232607462</v>
      </c>
      <c r="AG23" s="5">
        <v>0.76016079545457282</v>
      </c>
      <c r="AH23" s="5">
        <v>1</v>
      </c>
      <c r="AI23" s="5">
        <v>1</v>
      </c>
      <c r="AJ23" s="5">
        <v>0.60661644352437494</v>
      </c>
      <c r="AK23" s="5">
        <v>2.6701195353472599E-2</v>
      </c>
      <c r="AL23" s="5">
        <v>0.67263192301116792</v>
      </c>
      <c r="AM23" s="5">
        <v>0.67988283493031687</v>
      </c>
      <c r="AN23" s="5">
        <v>0.79030139038815839</v>
      </c>
      <c r="AO23" s="5">
        <v>0.238554168799785</v>
      </c>
      <c r="AP23" s="5">
        <v>0.3777507313419568</v>
      </c>
      <c r="AQ23" s="5">
        <v>0.51298631803703854</v>
      </c>
      <c r="AR23" s="5">
        <v>0.83696273943917154</v>
      </c>
      <c r="AS23" s="7">
        <v>0.27252915224542018</v>
      </c>
      <c r="AT23" s="5">
        <v>1</v>
      </c>
      <c r="AU23" s="5">
        <v>0.45227704954309911</v>
      </c>
      <c r="AV23" s="5">
        <v>0.23720945458092871</v>
      </c>
      <c r="AW23" s="5">
        <v>0.72202708049171849</v>
      </c>
      <c r="AX23" s="5">
        <v>1</v>
      </c>
      <c r="AY23" s="5">
        <v>0.3698460266635798</v>
      </c>
      <c r="AZ23" s="5">
        <v>0.75576910053666868</v>
      </c>
      <c r="BA23" s="5">
        <v>0.29706613263061998</v>
      </c>
      <c r="BB23" s="5">
        <v>0.81970474296019313</v>
      </c>
      <c r="BC23" s="5">
        <v>0.44074619899702688</v>
      </c>
      <c r="BD23" s="5">
        <v>1</v>
      </c>
      <c r="BE23" s="5">
        <v>1</v>
      </c>
      <c r="BF23" s="7">
        <v>1</v>
      </c>
      <c r="BG23" s="5">
        <v>1</v>
      </c>
      <c r="BH23" s="5">
        <v>0.64933483092499222</v>
      </c>
      <c r="BI23" s="5">
        <v>1</v>
      </c>
      <c r="BJ23" s="5">
        <v>0.79439442998267973</v>
      </c>
      <c r="BK23" s="5">
        <v>1</v>
      </c>
      <c r="BL23" s="5">
        <v>0.52890365889663316</v>
      </c>
      <c r="BM23" s="5">
        <v>0.95274459057958361</v>
      </c>
      <c r="BN23" s="5">
        <v>1</v>
      </c>
      <c r="BO23" s="5">
        <v>1</v>
      </c>
      <c r="BP23" s="5">
        <v>1</v>
      </c>
      <c r="BQ23" s="5">
        <v>1</v>
      </c>
      <c r="BR23" s="5">
        <v>0.53681988141629389</v>
      </c>
      <c r="BS23" s="5">
        <v>1</v>
      </c>
      <c r="BT23" s="7">
        <v>0.1025262390844324</v>
      </c>
      <c r="BU23" s="5">
        <v>1</v>
      </c>
      <c r="BV23" s="5">
        <v>1</v>
      </c>
      <c r="BW23" s="5">
        <v>9.4378926366733722E-7</v>
      </c>
      <c r="BX23" s="5">
        <v>1</v>
      </c>
      <c r="BY23" s="5">
        <v>3.1274678591982001E-3</v>
      </c>
      <c r="BZ23" s="5">
        <v>0.8431715973305508</v>
      </c>
      <c r="CA23" s="5">
        <v>0.8933621187614067</v>
      </c>
      <c r="CB23" s="5">
        <v>7.0330453823115001E-3</v>
      </c>
    </row>
    <row r="24" spans="1:80">
      <c r="A24" s="4" t="s">
        <v>23</v>
      </c>
      <c r="B24" s="5">
        <v>0.85108716439472365</v>
      </c>
      <c r="C24" s="5">
        <v>0.43225290999213378</v>
      </c>
      <c r="D24" s="5">
        <v>0.59269037127052526</v>
      </c>
      <c r="E24" s="5">
        <v>0.67253273653460477</v>
      </c>
      <c r="F24" s="5">
        <v>0.72329543055122458</v>
      </c>
      <c r="G24" s="5">
        <v>1</v>
      </c>
      <c r="H24" s="5">
        <v>0.65207452015733791</v>
      </c>
      <c r="I24" s="5">
        <v>1</v>
      </c>
      <c r="J24" s="5">
        <v>0.60472923828380087</v>
      </c>
      <c r="K24" s="5">
        <v>0.8531117432707005</v>
      </c>
      <c r="L24" s="5">
        <v>0.44528975578660052</v>
      </c>
      <c r="M24" s="5">
        <v>1</v>
      </c>
      <c r="N24" s="5">
        <v>1</v>
      </c>
      <c r="O24" s="15">
        <v>0.2776901181117854</v>
      </c>
      <c r="P24" s="5">
        <v>2.393511446301968E-5</v>
      </c>
      <c r="Q24" s="5">
        <v>1</v>
      </c>
      <c r="R24" s="5">
        <v>2.8335072002789698E-2</v>
      </c>
      <c r="S24" s="5">
        <v>1</v>
      </c>
      <c r="T24" s="5">
        <v>1.6790142164192199E-2</v>
      </c>
      <c r="U24" s="5">
        <v>1</v>
      </c>
      <c r="V24" s="5">
        <v>1</v>
      </c>
      <c r="W24" s="5">
        <v>1</v>
      </c>
      <c r="X24" s="5">
        <v>1.26152244838667E-2</v>
      </c>
      <c r="Y24" s="5">
        <v>1</v>
      </c>
      <c r="Z24" s="6">
        <v>0.68679170953426294</v>
      </c>
      <c r="AA24" s="5">
        <v>0.90543303022142962</v>
      </c>
      <c r="AB24" s="5">
        <v>1</v>
      </c>
      <c r="AC24" s="5">
        <v>4.4428803132145998E-3</v>
      </c>
      <c r="AD24" s="5">
        <v>8.3452631990362999E-3</v>
      </c>
      <c r="AE24" s="5">
        <v>0.8094950356187951</v>
      </c>
      <c r="AF24" s="5">
        <v>1</v>
      </c>
      <c r="AG24" s="5">
        <v>3.8164410277247967E-7</v>
      </c>
      <c r="AH24" s="5">
        <v>1</v>
      </c>
      <c r="AI24" s="5">
        <v>1</v>
      </c>
      <c r="AJ24" s="5">
        <v>1</v>
      </c>
      <c r="AK24" s="5">
        <v>0.76499913421199206</v>
      </c>
      <c r="AL24" s="5">
        <v>0.4949076556382257</v>
      </c>
      <c r="AM24" s="5">
        <v>0.82621722816512644</v>
      </c>
      <c r="AN24" s="5">
        <v>0.49856618114218171</v>
      </c>
      <c r="AO24" s="5">
        <v>0.94411723084632115</v>
      </c>
      <c r="AP24" s="5">
        <v>1</v>
      </c>
      <c r="AQ24" s="5">
        <v>5.3189877741418267E-5</v>
      </c>
      <c r="AR24" s="5">
        <v>1.4604797425937001E-3</v>
      </c>
      <c r="AS24" s="7">
        <v>0.72668902848744532</v>
      </c>
      <c r="AT24" s="5">
        <v>0.53710414721796895</v>
      </c>
      <c r="AU24" s="5">
        <v>1</v>
      </c>
      <c r="AV24" s="5">
        <v>0.59605744963850738</v>
      </c>
      <c r="AW24" s="5">
        <v>0.8914608920060676</v>
      </c>
      <c r="AX24" s="5">
        <v>1</v>
      </c>
      <c r="AY24" s="5">
        <v>0.54490367011791874</v>
      </c>
      <c r="AZ24" s="5">
        <v>0.13225997260615729</v>
      </c>
      <c r="BA24" s="5">
        <v>0.86702281815854998</v>
      </c>
      <c r="BB24" s="5">
        <v>1</v>
      </c>
      <c r="BC24" s="5">
        <v>0.2659805219962626</v>
      </c>
      <c r="BD24" s="5">
        <v>1</v>
      </c>
      <c r="BE24" s="5">
        <v>0.82026242406409233</v>
      </c>
      <c r="BF24" s="7">
        <v>0.42775336188262308</v>
      </c>
      <c r="BG24" s="5">
        <v>1</v>
      </c>
      <c r="BH24" s="5">
        <v>0.82491168438302431</v>
      </c>
      <c r="BI24" s="5">
        <v>1</v>
      </c>
      <c r="BJ24" s="5">
        <v>1</v>
      </c>
      <c r="BK24" s="5">
        <v>0.15006990168913709</v>
      </c>
      <c r="BL24" s="5">
        <v>1</v>
      </c>
      <c r="BM24" s="5">
        <v>0.35466172073887181</v>
      </c>
      <c r="BN24" s="5">
        <v>1</v>
      </c>
      <c r="BO24" s="5">
        <v>0.39919019339049161</v>
      </c>
      <c r="BP24" s="5">
        <v>1</v>
      </c>
      <c r="BQ24" s="5">
        <v>1</v>
      </c>
      <c r="BR24" s="5"/>
      <c r="BS24" s="5">
        <v>1</v>
      </c>
      <c r="BT24" s="7">
        <v>1</v>
      </c>
      <c r="BU24" s="5">
        <v>1</v>
      </c>
      <c r="BV24" s="5">
        <v>1</v>
      </c>
      <c r="BW24" s="5"/>
      <c r="BX24" s="5">
        <v>1</v>
      </c>
      <c r="BY24" s="5">
        <v>1</v>
      </c>
      <c r="BZ24" s="5">
        <v>0.74747956376139024</v>
      </c>
      <c r="CA24" s="5">
        <v>1</v>
      </c>
      <c r="CB24" s="5">
        <v>0.79003137128423306</v>
      </c>
    </row>
    <row r="25" spans="1:80">
      <c r="A25" s="4" t="s">
        <v>24</v>
      </c>
      <c r="B25" s="5">
        <v>9.2156680762297995E-17</v>
      </c>
      <c r="C25" s="5">
        <v>0.181596568503578</v>
      </c>
      <c r="D25" s="5">
        <v>0.90627042538997882</v>
      </c>
      <c r="E25" s="5">
        <v>0.43045130760505229</v>
      </c>
      <c r="F25" s="5">
        <v>1</v>
      </c>
      <c r="G25" s="5">
        <v>0.79053302813626236</v>
      </c>
      <c r="H25" s="5">
        <v>0.42645298875137988</v>
      </c>
      <c r="I25" s="5">
        <v>1</v>
      </c>
      <c r="J25" s="5">
        <v>8.6549936918799998E-4</v>
      </c>
      <c r="K25" s="5">
        <v>1</v>
      </c>
      <c r="L25" s="5">
        <v>0.759562715746807</v>
      </c>
      <c r="M25" s="5">
        <v>1</v>
      </c>
      <c r="N25" s="5">
        <v>4.5069365986423423E-5</v>
      </c>
      <c r="O25" s="15">
        <v>4.2801087907160001E-4</v>
      </c>
      <c r="P25" s="5">
        <v>7.4923738414794896E-2</v>
      </c>
      <c r="Q25" s="5">
        <v>1.795446228258113E-15</v>
      </c>
      <c r="R25" s="5">
        <v>0.40129959260581488</v>
      </c>
      <c r="S25" s="5">
        <v>0.30043979008579369</v>
      </c>
      <c r="T25" s="5">
        <v>1</v>
      </c>
      <c r="U25" s="5">
        <v>0.69156017748616427</v>
      </c>
      <c r="V25" s="5">
        <v>0.1084196199124414</v>
      </c>
      <c r="W25" s="5">
        <v>0.79048159482615032</v>
      </c>
      <c r="X25" s="5">
        <v>0.61966604028889472</v>
      </c>
      <c r="Y25" s="5">
        <v>6.5513590802229E-3</v>
      </c>
      <c r="Z25" s="6">
        <v>1.1877886107935221E-25</v>
      </c>
      <c r="AA25" s="5">
        <v>1</v>
      </c>
      <c r="AB25" s="5">
        <v>3.1109495886213001E-3</v>
      </c>
      <c r="AC25" s="5">
        <v>1</v>
      </c>
      <c r="AD25" s="5">
        <v>1</v>
      </c>
      <c r="AE25" s="5">
        <v>0.72811308927650176</v>
      </c>
      <c r="AF25" s="5">
        <v>1</v>
      </c>
      <c r="AG25" s="5">
        <v>5.8408159440700004E-4</v>
      </c>
      <c r="AH25" s="5">
        <v>1</v>
      </c>
      <c r="AI25" s="5">
        <v>1</v>
      </c>
      <c r="AJ25" s="5">
        <v>1</v>
      </c>
      <c r="AK25" s="5">
        <v>1</v>
      </c>
      <c r="AL25" s="5">
        <v>0.909829860598941</v>
      </c>
      <c r="AM25" s="5">
        <v>1</v>
      </c>
      <c r="AN25" s="5">
        <v>1</v>
      </c>
      <c r="AO25" s="5">
        <v>0.1632580384020334</v>
      </c>
      <c r="AP25" s="5">
        <v>0.65512849104940984</v>
      </c>
      <c r="AQ25" s="5">
        <v>1</v>
      </c>
      <c r="AR25" s="5">
        <v>1.649511633184178E-5</v>
      </c>
      <c r="AS25" s="7">
        <v>0.75287904742763445</v>
      </c>
      <c r="AT25" s="5">
        <v>0.36491160017562041</v>
      </c>
      <c r="AU25" s="5">
        <v>1</v>
      </c>
      <c r="AV25" s="5">
        <v>1</v>
      </c>
      <c r="AW25" s="5">
        <v>0.86706716725361743</v>
      </c>
      <c r="AX25" s="5">
        <v>1</v>
      </c>
      <c r="AY25" s="5">
        <v>0.70607210798730069</v>
      </c>
      <c r="AZ25" s="5">
        <v>1</v>
      </c>
      <c r="BA25" s="5">
        <v>0.73927853714942771</v>
      </c>
      <c r="BB25" s="5">
        <v>0.71114905656913485</v>
      </c>
      <c r="BC25" s="5">
        <v>0.58952260071105911</v>
      </c>
      <c r="BD25" s="5">
        <v>1</v>
      </c>
      <c r="BE25" s="5">
        <v>0.82450522577871777</v>
      </c>
      <c r="BF25" s="7">
        <v>1</v>
      </c>
      <c r="BG25" s="5">
        <v>0.50173397035994738</v>
      </c>
      <c r="BH25" s="5">
        <v>0.68580994064651857</v>
      </c>
      <c r="BI25" s="5">
        <v>0.73507895136917756</v>
      </c>
      <c r="BJ25" s="5">
        <v>1</v>
      </c>
      <c r="BK25" s="5">
        <v>1</v>
      </c>
      <c r="BL25" s="5">
        <v>1</v>
      </c>
      <c r="BM25" s="5">
        <v>0.89642757403268813</v>
      </c>
      <c r="BN25" s="5">
        <v>1</v>
      </c>
      <c r="BO25" s="5">
        <v>1</v>
      </c>
      <c r="BP25" s="5">
        <v>1</v>
      </c>
      <c r="BQ25" s="5">
        <v>0.6605390851731292</v>
      </c>
      <c r="BR25" s="5">
        <v>0.20980535197955899</v>
      </c>
      <c r="BS25" s="5">
        <v>1</v>
      </c>
      <c r="BT25" s="7">
        <v>0.82116990519608524</v>
      </c>
      <c r="BU25" s="5">
        <v>1</v>
      </c>
      <c r="BV25" s="5">
        <v>1</v>
      </c>
      <c r="BW25" s="5">
        <v>0.76082150674735882</v>
      </c>
      <c r="BX25" s="5">
        <v>1</v>
      </c>
      <c r="BY25" s="5">
        <v>0.52086389131960353</v>
      </c>
      <c r="BZ25" s="5">
        <v>0.80089063604854838</v>
      </c>
      <c r="CA25" s="5">
        <v>1</v>
      </c>
      <c r="CB25" s="5">
        <v>0.26557137482816229</v>
      </c>
    </row>
    <row r="26" spans="1:80" ht="24" thickBot="1">
      <c r="A26" s="4" t="s">
        <v>25</v>
      </c>
      <c r="B26" s="11">
        <v>4.8647121214586232E-20</v>
      </c>
      <c r="C26" s="11">
        <v>5.2540635547162602E-2</v>
      </c>
      <c r="D26" s="11">
        <v>0.69673145888767674</v>
      </c>
      <c r="E26" s="11">
        <v>0.94762001021080244</v>
      </c>
      <c r="F26" s="11">
        <v>0.93897208431516965</v>
      </c>
      <c r="G26" s="11">
        <v>0.60355584077849744</v>
      </c>
      <c r="H26" s="11">
        <v>0.39746573313134897</v>
      </c>
      <c r="I26" s="11">
        <v>0.60836696694233117</v>
      </c>
      <c r="J26" s="11">
        <v>0.16469487541631869</v>
      </c>
      <c r="K26" s="11">
        <v>0.82443018925596023</v>
      </c>
      <c r="L26" s="11">
        <v>0.52626904135476726</v>
      </c>
      <c r="M26" s="11">
        <v>5.8530340134057099E-2</v>
      </c>
      <c r="N26" s="11">
        <v>7.7671086695679998E-4</v>
      </c>
      <c r="O26" s="16">
        <v>3.148308703533575E-12</v>
      </c>
      <c r="P26" s="8">
        <v>4.3331505560323317E-8</v>
      </c>
      <c r="Q26" s="8">
        <v>7.0953435210289995E-4</v>
      </c>
      <c r="R26" s="8">
        <v>1.5227286617775001E-3</v>
      </c>
      <c r="S26" s="8">
        <v>0.42089065280205712</v>
      </c>
      <c r="T26" s="8">
        <v>2.1793069691323E-12</v>
      </c>
      <c r="U26" s="8">
        <v>0.86291106267001871</v>
      </c>
      <c r="V26" s="8">
        <v>2.6770937391401811E-14</v>
      </c>
      <c r="W26" s="8">
        <v>9.5550339182919996E-4</v>
      </c>
      <c r="X26" s="8">
        <v>0.26509480305322791</v>
      </c>
      <c r="Y26" s="8">
        <v>8.6758135654690494E-30</v>
      </c>
      <c r="Z26" s="9">
        <v>1.539876842857481E-6</v>
      </c>
      <c r="AA26" s="5">
        <v>0.88043961658630621</v>
      </c>
      <c r="AB26" s="5">
        <v>0.48572577525302318</v>
      </c>
      <c r="AC26" s="5">
        <v>2.1718855288670499E-2</v>
      </c>
      <c r="AD26" s="5">
        <v>1.0409689496498E-3</v>
      </c>
      <c r="AE26" s="5">
        <v>0.4549367399955494</v>
      </c>
      <c r="AF26" s="5">
        <v>0.95632980514666077</v>
      </c>
      <c r="AG26" s="5">
        <v>6.9541932923391003E-2</v>
      </c>
      <c r="AH26" s="5">
        <v>0.22632554150698461</v>
      </c>
      <c r="AI26" s="5">
        <v>0.43033141077829368</v>
      </c>
      <c r="AJ26" s="5">
        <v>0.1034135159111379</v>
      </c>
      <c r="AK26" s="5">
        <v>0.89733783400992273</v>
      </c>
      <c r="AL26" s="5">
        <v>0.68656869575955048</v>
      </c>
      <c r="AM26" s="5">
        <v>0.93247792229999205</v>
      </c>
      <c r="AN26" s="5">
        <v>0.68676559567687789</v>
      </c>
      <c r="AO26" s="5">
        <v>0.79332744922913845</v>
      </c>
      <c r="AP26" s="5">
        <v>0.89006610202542036</v>
      </c>
      <c r="AQ26" s="5">
        <v>0.2766483096177455</v>
      </c>
      <c r="AR26" s="5">
        <v>0.98702355029467659</v>
      </c>
      <c r="AS26" s="10">
        <v>0.27537723234198469</v>
      </c>
      <c r="AT26" s="11">
        <v>0.75660672372786397</v>
      </c>
      <c r="AU26" s="11">
        <v>0.80950580339334643</v>
      </c>
      <c r="AV26" s="11">
        <v>1</v>
      </c>
      <c r="AW26" s="11">
        <v>0.96750073191995944</v>
      </c>
      <c r="AX26" s="11">
        <v>1</v>
      </c>
      <c r="AY26" s="11">
        <v>0.28892156655747842</v>
      </c>
      <c r="AZ26" s="11">
        <v>0.52858108967512374</v>
      </c>
      <c r="BA26" s="11">
        <v>1</v>
      </c>
      <c r="BB26" s="11">
        <v>1.3357610620455E-3</v>
      </c>
      <c r="BC26" s="11">
        <v>0.2154241670363089</v>
      </c>
      <c r="BD26" s="11">
        <v>0.83917240099356061</v>
      </c>
      <c r="BE26" s="11">
        <v>0.47040636214617382</v>
      </c>
      <c r="BF26" s="10">
        <v>1</v>
      </c>
      <c r="BG26" s="11">
        <v>0.62755014071853421</v>
      </c>
      <c r="BH26" s="11">
        <v>0.52990530310629569</v>
      </c>
      <c r="BI26" s="11">
        <v>0.93226805714482075</v>
      </c>
      <c r="BJ26" s="11">
        <v>1</v>
      </c>
      <c r="BK26" s="11">
        <v>0.93671797228564035</v>
      </c>
      <c r="BL26" s="11">
        <v>1</v>
      </c>
      <c r="BM26" s="11">
        <v>1</v>
      </c>
      <c r="BN26" s="11">
        <v>1</v>
      </c>
      <c r="BO26" s="11">
        <v>1.5653668768369499E-2</v>
      </c>
      <c r="BP26" s="11">
        <v>0.31623296546550228</v>
      </c>
      <c r="BQ26" s="11">
        <v>0.87442823870867925</v>
      </c>
      <c r="BR26" s="11">
        <v>0.21129922057424949</v>
      </c>
      <c r="BS26" s="11">
        <v>0.77650663568143075</v>
      </c>
      <c r="BT26" s="10">
        <v>0.80050729571262269</v>
      </c>
      <c r="BU26" s="11">
        <v>0.79412083179697324</v>
      </c>
      <c r="BV26" s="11">
        <v>0.190931430221364</v>
      </c>
      <c r="BW26" s="11">
        <v>3.7425400340043002E-3</v>
      </c>
      <c r="BX26" s="11">
        <v>1</v>
      </c>
      <c r="BY26" s="11">
        <v>0.59222296831785992</v>
      </c>
      <c r="BZ26" s="11">
        <v>0.94653263490591943</v>
      </c>
      <c r="CA26" s="11">
        <v>0.97698474345488917</v>
      </c>
      <c r="CB26" s="11">
        <v>0.5323679753333912</v>
      </c>
    </row>
    <row r="27" spans="1:80">
      <c r="A27" s="4" t="s">
        <v>26</v>
      </c>
      <c r="B27" s="5">
        <v>0.91132958072540604</v>
      </c>
      <c r="C27" s="5">
        <v>0.72066704367389711</v>
      </c>
      <c r="D27" s="5">
        <v>1.2996513866330001E-4</v>
      </c>
      <c r="E27" s="5">
        <v>1</v>
      </c>
      <c r="F27" s="5">
        <v>0.8044831064818605</v>
      </c>
      <c r="G27" s="5">
        <v>0.4755476588439953</v>
      </c>
      <c r="H27" s="5">
        <v>1</v>
      </c>
      <c r="I27" s="5">
        <v>0.59833238562294744</v>
      </c>
      <c r="J27" s="5">
        <v>0.63469776760879548</v>
      </c>
      <c r="K27" s="5">
        <v>0.8711783615030968</v>
      </c>
      <c r="L27" s="5">
        <v>0.52491707437133206</v>
      </c>
      <c r="M27" s="5">
        <v>4.3237272841909711E-10</v>
      </c>
      <c r="N27" s="5">
        <v>0.78413170380757902</v>
      </c>
      <c r="O27" s="7">
        <v>0.7342825194089202</v>
      </c>
      <c r="P27" s="5">
        <v>0.824380604713284</v>
      </c>
      <c r="Q27" s="5">
        <v>1</v>
      </c>
      <c r="R27" s="5">
        <v>0.71814562160184992</v>
      </c>
      <c r="S27" s="5">
        <v>1</v>
      </c>
      <c r="T27" s="5">
        <v>1</v>
      </c>
      <c r="U27" s="5">
        <v>1</v>
      </c>
      <c r="V27" s="5">
        <v>0.88529819948821986</v>
      </c>
      <c r="W27" s="5">
        <v>1</v>
      </c>
      <c r="X27" s="5">
        <v>0.77320169396630556</v>
      </c>
      <c r="Y27" s="5">
        <v>0.6505188143743118</v>
      </c>
      <c r="Z27" s="5">
        <v>0.96893521636402657</v>
      </c>
      <c r="AA27" s="12">
        <v>9.463329067044647E-73</v>
      </c>
      <c r="AB27" s="13">
        <v>5.9670168697269002E-3</v>
      </c>
      <c r="AC27" s="13">
        <v>8.8930537628927175E-26</v>
      </c>
      <c r="AD27" s="13">
        <v>2.07909378122846E-2</v>
      </c>
      <c r="AE27" s="13">
        <v>8.6400540905386992E-3</v>
      </c>
      <c r="AF27" s="13">
        <v>1</v>
      </c>
      <c r="AG27" s="13">
        <v>0.92758709830065478</v>
      </c>
      <c r="AH27" s="13">
        <v>0.85705210417264321</v>
      </c>
      <c r="AI27" s="13">
        <v>0.93420749397789604</v>
      </c>
      <c r="AJ27" s="13">
        <v>1</v>
      </c>
      <c r="AK27" s="13">
        <v>1</v>
      </c>
      <c r="AL27" s="13">
        <v>2.3752592987459999E-2</v>
      </c>
      <c r="AM27" s="13">
        <v>0.26575911376468397</v>
      </c>
      <c r="AN27" s="13">
        <v>7.7179512913172721E-11</v>
      </c>
      <c r="AO27" s="13">
        <v>0.50049226579381201</v>
      </c>
      <c r="AP27" s="13">
        <v>1</v>
      </c>
      <c r="AQ27" s="13">
        <v>0.93809581850464696</v>
      </c>
      <c r="AR27" s="14">
        <v>0.4692113619036164</v>
      </c>
      <c r="AS27" s="5">
        <v>0.70480069583476146</v>
      </c>
      <c r="AT27" s="5">
        <v>0.1691510672571859</v>
      </c>
      <c r="AU27" s="5">
        <v>1</v>
      </c>
      <c r="AV27" s="5">
        <v>1</v>
      </c>
      <c r="AW27" s="5">
        <v>0.1031408109349669</v>
      </c>
      <c r="AX27" s="5">
        <v>1</v>
      </c>
      <c r="AY27" s="5">
        <v>0.15959004741875349</v>
      </c>
      <c r="AZ27" s="5">
        <v>0.4201060806868358</v>
      </c>
      <c r="BA27" s="5">
        <v>9.4253215744194175E-12</v>
      </c>
      <c r="BB27" s="5">
        <v>0.131498891410324</v>
      </c>
      <c r="BC27" s="5">
        <v>1</v>
      </c>
      <c r="BD27" s="5">
        <v>1</v>
      </c>
      <c r="BE27" s="5">
        <v>0.82491957736040056</v>
      </c>
      <c r="BF27" s="7">
        <v>1</v>
      </c>
      <c r="BG27" s="5">
        <v>0.2327659059099445</v>
      </c>
      <c r="BH27" s="5">
        <v>0.93018490259813402</v>
      </c>
      <c r="BI27" s="5">
        <v>0.1694110861661719</v>
      </c>
      <c r="BJ27" s="5">
        <v>1</v>
      </c>
      <c r="BK27" s="5">
        <v>0.72416854913739659</v>
      </c>
      <c r="BL27" s="5">
        <v>3.3482463671257401E-2</v>
      </c>
      <c r="BM27" s="5">
        <v>0.55324966768964856</v>
      </c>
      <c r="BN27" s="5">
        <v>0.91039851748112122</v>
      </c>
      <c r="BO27" s="5">
        <v>0.15803689920667829</v>
      </c>
      <c r="BP27" s="5">
        <v>1.3509791124002E-3</v>
      </c>
      <c r="BQ27" s="5">
        <v>0.55397575996835047</v>
      </c>
      <c r="BR27" s="5">
        <v>0.72830034229147222</v>
      </c>
      <c r="BS27" s="5">
        <v>1</v>
      </c>
      <c r="BT27" s="7">
        <v>1.072208439467066E-5</v>
      </c>
      <c r="BU27" s="5">
        <v>4.2426069236125297E-2</v>
      </c>
      <c r="BV27" s="5">
        <v>0.61820431727215419</v>
      </c>
      <c r="BW27" s="5">
        <v>5.5633806081893089E-5</v>
      </c>
      <c r="BX27" s="5">
        <v>1</v>
      </c>
      <c r="BY27" s="5">
        <v>0.40805921242383059</v>
      </c>
      <c r="BZ27" s="5">
        <v>9.7095981956320005E-4</v>
      </c>
      <c r="CA27" s="5">
        <v>3.8066473991652862E-7</v>
      </c>
      <c r="CB27" s="5">
        <v>4.8818665616508612E-5</v>
      </c>
    </row>
    <row r="28" spans="1:80">
      <c r="A28" s="4" t="s">
        <v>27</v>
      </c>
      <c r="B28" s="5">
        <v>0.61957005389243869</v>
      </c>
      <c r="C28" s="5">
        <v>0.6548101510428338</v>
      </c>
      <c r="D28" s="5">
        <v>1</v>
      </c>
      <c r="E28" s="5">
        <v>0.1276792848837193</v>
      </c>
      <c r="F28" s="5">
        <v>2.5857789110680998E-3</v>
      </c>
      <c r="G28" s="5">
        <v>0.15338937629923019</v>
      </c>
      <c r="H28" s="5">
        <v>1</v>
      </c>
      <c r="I28" s="5">
        <v>0.1439156901953155</v>
      </c>
      <c r="J28" s="5">
        <v>1</v>
      </c>
      <c r="K28" s="5">
        <v>1</v>
      </c>
      <c r="L28" s="5">
        <v>0.7235137879023561</v>
      </c>
      <c r="M28" s="5">
        <v>1.778115907863217E-29</v>
      </c>
      <c r="N28" s="5">
        <v>0.16259375935667669</v>
      </c>
      <c r="O28" s="7">
        <v>1</v>
      </c>
      <c r="P28" s="5">
        <v>1</v>
      </c>
      <c r="Q28" s="5">
        <v>1</v>
      </c>
      <c r="R28" s="5">
        <v>1</v>
      </c>
      <c r="S28" s="5">
        <v>1</v>
      </c>
      <c r="T28" s="5">
        <v>0.14694998867177711</v>
      </c>
      <c r="U28" s="5">
        <v>0.67780564472025184</v>
      </c>
      <c r="V28" s="5">
        <v>1</v>
      </c>
      <c r="W28" s="5">
        <v>1</v>
      </c>
      <c r="X28" s="5">
        <v>1</v>
      </c>
      <c r="Y28" s="5">
        <v>6.3222792643439997E-4</v>
      </c>
      <c r="Z28" s="5">
        <v>0.89250601639680838</v>
      </c>
      <c r="AA28" s="15">
        <v>1.0250696887680599E-2</v>
      </c>
      <c r="AB28" s="5">
        <v>3.9947346974171001E-61</v>
      </c>
      <c r="AC28" s="5">
        <v>0.46758092952107899</v>
      </c>
      <c r="AD28" s="5">
        <v>0.62714982428767629</v>
      </c>
      <c r="AE28" s="5">
        <v>0.601584734324349</v>
      </c>
      <c r="AF28" s="5">
        <v>0.82828973952377916</v>
      </c>
      <c r="AG28" s="5">
        <v>0.81944701908015338</v>
      </c>
      <c r="AH28" s="5">
        <v>0.95771733655700042</v>
      </c>
      <c r="AI28" s="5">
        <v>0.50278198182116141</v>
      </c>
      <c r="AJ28" s="5">
        <v>1</v>
      </c>
      <c r="AK28" s="5">
        <v>0.5702141837527489</v>
      </c>
      <c r="AL28" s="5">
        <v>0.93447034172121557</v>
      </c>
      <c r="AM28" s="5">
        <v>1</v>
      </c>
      <c r="AN28" s="5">
        <v>0.78993597885748645</v>
      </c>
      <c r="AO28" s="5">
        <v>0.88835593654370537</v>
      </c>
      <c r="AP28" s="5">
        <v>0.42590047498270212</v>
      </c>
      <c r="AQ28" s="5">
        <v>1.409267079157E-4</v>
      </c>
      <c r="AR28" s="6">
        <v>3.398515411934E-4</v>
      </c>
      <c r="AS28" s="5">
        <v>0.2832898418994339</v>
      </c>
      <c r="AT28" s="5">
        <v>0.2764000559005419</v>
      </c>
      <c r="AU28" s="5">
        <v>0.32212046448798182</v>
      </c>
      <c r="AV28" s="5">
        <v>1</v>
      </c>
      <c r="AW28" s="5">
        <v>9.916859713121999E-4</v>
      </c>
      <c r="AX28" s="5">
        <v>1</v>
      </c>
      <c r="AY28" s="5">
        <v>1</v>
      </c>
      <c r="AZ28" s="5">
        <v>0.55318401614196833</v>
      </c>
      <c r="BA28" s="5">
        <v>6.4520045995638001E-2</v>
      </c>
      <c r="BB28" s="5">
        <v>0.65150407578371405</v>
      </c>
      <c r="BC28" s="5">
        <v>0.79260120761110087</v>
      </c>
      <c r="BD28" s="5">
        <v>0.6999594234964519</v>
      </c>
      <c r="BE28" s="5">
        <v>0.67351165200763585</v>
      </c>
      <c r="BF28" s="7">
        <v>0.77757722548616326</v>
      </c>
      <c r="BG28" s="5">
        <v>1</v>
      </c>
      <c r="BH28" s="5">
        <v>0.77640877145299525</v>
      </c>
      <c r="BI28" s="5">
        <v>9.5367517571795707E-2</v>
      </c>
      <c r="BJ28" s="5">
        <v>1</v>
      </c>
      <c r="BK28" s="5">
        <v>1</v>
      </c>
      <c r="BL28" s="5">
        <v>2.4456268203152001E-3</v>
      </c>
      <c r="BM28" s="5">
        <v>0.73676248592000793</v>
      </c>
      <c r="BN28" s="5">
        <v>0.15202738585781661</v>
      </c>
      <c r="BO28" s="5">
        <v>0.68747486694091897</v>
      </c>
      <c r="BP28" s="5">
        <v>0.73687111904308988</v>
      </c>
      <c r="BQ28" s="5">
        <v>1</v>
      </c>
      <c r="BR28" s="5"/>
      <c r="BS28" s="5">
        <v>0.52877277888950158</v>
      </c>
      <c r="BT28" s="7">
        <v>0.1398666898978155</v>
      </c>
      <c r="BU28" s="5">
        <v>1</v>
      </c>
      <c r="BV28" s="5">
        <v>0.49122545622681152</v>
      </c>
      <c r="BW28" s="5"/>
      <c r="BX28" s="5">
        <v>1</v>
      </c>
      <c r="BY28" s="5">
        <v>1</v>
      </c>
      <c r="BZ28" s="5">
        <v>0.17304196804823591</v>
      </c>
      <c r="CA28" s="5">
        <v>7.7786303078251004E-3</v>
      </c>
      <c r="CB28" s="5">
        <v>3.6843498032977488E-5</v>
      </c>
    </row>
    <row r="29" spans="1:80">
      <c r="A29" s="4" t="s">
        <v>28</v>
      </c>
      <c r="B29" s="5">
        <v>3.0250404647421361E-10</v>
      </c>
      <c r="C29" s="5">
        <v>0.51283317373091553</v>
      </c>
      <c r="D29" s="5">
        <v>0.27437358388901339</v>
      </c>
      <c r="E29" s="5">
        <v>0.90775062609304602</v>
      </c>
      <c r="F29" s="5">
        <v>1</v>
      </c>
      <c r="G29" s="5">
        <v>2.4005171642471999E-5</v>
      </c>
      <c r="H29" s="5">
        <v>1.5809229169163001E-3</v>
      </c>
      <c r="I29" s="5">
        <v>2.0988954304800001E-4</v>
      </c>
      <c r="J29" s="5">
        <v>1.8383827646806E-3</v>
      </c>
      <c r="K29" s="5">
        <v>2.1615405648136E-3</v>
      </c>
      <c r="L29" s="5">
        <v>0.64196544741625861</v>
      </c>
      <c r="M29" s="5">
        <v>2.8202575998438452E-148</v>
      </c>
      <c r="N29" s="5">
        <v>7.5891449196742813E-5</v>
      </c>
      <c r="O29" s="7">
        <v>2.2478046619843919E-9</v>
      </c>
      <c r="P29" s="5">
        <v>1</v>
      </c>
      <c r="Q29" s="5">
        <v>1</v>
      </c>
      <c r="R29" s="5">
        <v>1</v>
      </c>
      <c r="S29" s="5">
        <v>1</v>
      </c>
      <c r="T29" s="5">
        <v>3.5570648159509798E-2</v>
      </c>
      <c r="U29" s="5">
        <v>0.4455224802528297</v>
      </c>
      <c r="V29" s="5">
        <v>4.5535835654443996E-3</v>
      </c>
      <c r="W29" s="5">
        <v>1</v>
      </c>
      <c r="X29" s="5">
        <v>7.5322798317548515E-11</v>
      </c>
      <c r="Y29" s="5">
        <v>1</v>
      </c>
      <c r="Z29" s="5">
        <v>4.645196018156328E-5</v>
      </c>
      <c r="AA29" s="15">
        <v>8.4531011536678647E-37</v>
      </c>
      <c r="AB29" s="5">
        <v>7.7402289610541998E-3</v>
      </c>
      <c r="AC29" s="5">
        <v>0</v>
      </c>
      <c r="AD29" s="5">
        <v>1.7670550537228811E-149</v>
      </c>
      <c r="AE29" s="5">
        <v>7.6100332298777726E-9</v>
      </c>
      <c r="AF29" s="5">
        <v>1</v>
      </c>
      <c r="AG29" s="5">
        <v>0.41485989041545218</v>
      </c>
      <c r="AH29" s="5">
        <v>0.1117138034863981</v>
      </c>
      <c r="AI29" s="5">
        <v>0.23949872200134401</v>
      </c>
      <c r="AJ29" s="5">
        <v>6.7839518351350001E-4</v>
      </c>
      <c r="AK29" s="5">
        <v>1.53680264832493E-2</v>
      </c>
      <c r="AL29" s="5">
        <v>0.74762330335600247</v>
      </c>
      <c r="AM29" s="5">
        <v>4.18743612402417E-2</v>
      </c>
      <c r="AN29" s="5">
        <v>1.7662034931714731E-17</v>
      </c>
      <c r="AO29" s="5">
        <v>1.23769840876604E-2</v>
      </c>
      <c r="AP29" s="5">
        <v>0.1884776376258398</v>
      </c>
      <c r="AQ29" s="5">
        <v>1</v>
      </c>
      <c r="AR29" s="6">
        <v>3.2373581830036872E-8</v>
      </c>
      <c r="AS29" s="5">
        <v>0.59802122514910994</v>
      </c>
      <c r="AT29" s="5">
        <v>3.6685795884585002E-3</v>
      </c>
      <c r="AU29" s="5">
        <v>0.29189772538275621</v>
      </c>
      <c r="AV29" s="5">
        <v>1</v>
      </c>
      <c r="AW29" s="5">
        <v>1</v>
      </c>
      <c r="AX29" s="5">
        <v>1</v>
      </c>
      <c r="AY29" s="5">
        <v>1</v>
      </c>
      <c r="AZ29" s="5">
        <v>1.3429754908089999E-4</v>
      </c>
      <c r="BA29" s="5">
        <v>0.93966036542359899</v>
      </c>
      <c r="BB29" s="5">
        <v>0.73912456734166376</v>
      </c>
      <c r="BC29" s="5">
        <v>2.9739065683775999E-3</v>
      </c>
      <c r="BD29" s="5">
        <v>1</v>
      </c>
      <c r="BE29" s="5">
        <v>3.2351149266594001E-3</v>
      </c>
      <c r="BF29" s="7">
        <v>1</v>
      </c>
      <c r="BG29" s="5">
        <v>1</v>
      </c>
      <c r="BH29" s="5">
        <v>1</v>
      </c>
      <c r="BI29" s="5">
        <v>1</v>
      </c>
      <c r="BJ29" s="5">
        <v>1</v>
      </c>
      <c r="BK29" s="5">
        <v>0.30988401062526472</v>
      </c>
      <c r="BL29" s="5">
        <v>6.8863289361667829E-256</v>
      </c>
      <c r="BM29" s="5">
        <v>3.7973460700534999E-3</v>
      </c>
      <c r="BN29" s="5">
        <v>1.3938718890317511E-7</v>
      </c>
      <c r="BO29" s="5">
        <v>1</v>
      </c>
      <c r="BP29" s="5">
        <v>3.1187573689841608E-16</v>
      </c>
      <c r="BQ29" s="5">
        <v>1</v>
      </c>
      <c r="BR29" s="5">
        <v>1</v>
      </c>
      <c r="BS29" s="5">
        <v>1</v>
      </c>
      <c r="BT29" s="7">
        <v>4.0337158171999999E-4</v>
      </c>
      <c r="BU29" s="5">
        <v>1</v>
      </c>
      <c r="BV29" s="5">
        <v>1</v>
      </c>
      <c r="BW29" s="5">
        <v>1.8616011699950001E-4</v>
      </c>
      <c r="BX29" s="5">
        <v>1</v>
      </c>
      <c r="BY29" s="5">
        <v>1.4394841608959821E-14</v>
      </c>
      <c r="BZ29" s="5">
        <v>7.2096952341051689E-7</v>
      </c>
      <c r="CA29" s="5">
        <v>0.72803129585703652</v>
      </c>
      <c r="CB29" s="5">
        <v>6.6972182218768075E-36</v>
      </c>
    </row>
    <row r="30" spans="1:80">
      <c r="A30" s="4" t="s">
        <v>29</v>
      </c>
      <c r="B30" s="5">
        <v>9.1317126853338156E-108</v>
      </c>
      <c r="C30" s="5">
        <v>1</v>
      </c>
      <c r="D30" s="5">
        <v>0.53843319017153335</v>
      </c>
      <c r="E30" s="5">
        <v>5.3018931131107547E-159</v>
      </c>
      <c r="F30" s="5">
        <v>1</v>
      </c>
      <c r="G30" s="5">
        <v>5.7806777334079996E-4</v>
      </c>
      <c r="H30" s="5">
        <v>1</v>
      </c>
      <c r="I30" s="5">
        <v>5.5022642387251797E-2</v>
      </c>
      <c r="J30" s="5">
        <v>2.204387075946613E-23</v>
      </c>
      <c r="K30" s="5">
        <v>1</v>
      </c>
      <c r="L30" s="5">
        <v>0.2137476159843357</v>
      </c>
      <c r="M30" s="5">
        <v>6.3519081652426326E-44</v>
      </c>
      <c r="N30" s="5">
        <v>2.1576722777769799E-15</v>
      </c>
      <c r="O30" s="7">
        <v>1</v>
      </c>
      <c r="P30" s="5">
        <v>1</v>
      </c>
      <c r="Q30" s="5">
        <v>1</v>
      </c>
      <c r="R30" s="5">
        <v>5.8152997038053E-3</v>
      </c>
      <c r="S30" s="5">
        <v>1</v>
      </c>
      <c r="T30" s="5">
        <v>1.397625569416334E-29</v>
      </c>
      <c r="U30" s="5">
        <v>1.5793916180479049E-10</v>
      </c>
      <c r="V30" s="5">
        <v>0.77825735936246587</v>
      </c>
      <c r="W30" s="5">
        <v>0.7457574509593532</v>
      </c>
      <c r="X30" s="5">
        <v>1.9161266457721001E-3</v>
      </c>
      <c r="Y30" s="5">
        <v>1</v>
      </c>
      <c r="Z30" s="5">
        <v>1.0575029258288759E-6</v>
      </c>
      <c r="AA30" s="15">
        <v>6.5313094385870365E-5</v>
      </c>
      <c r="AB30" s="5">
        <v>0.86951120099240953</v>
      </c>
      <c r="AC30" s="5">
        <v>2.2558566520514839E-101</v>
      </c>
      <c r="AD30" s="5">
        <v>0</v>
      </c>
      <c r="AE30" s="5">
        <v>5.4564750624098808E-11</v>
      </c>
      <c r="AF30" s="5">
        <v>4.6648181943173004E-3</v>
      </c>
      <c r="AG30" s="5">
        <v>1.8260663123587719E-194</v>
      </c>
      <c r="AH30" s="5">
        <v>7.7295271916482902E-2</v>
      </c>
      <c r="AI30" s="5">
        <v>0.89699642330568308</v>
      </c>
      <c r="AJ30" s="5">
        <v>2.7433969575614819E-5</v>
      </c>
      <c r="AK30" s="5">
        <v>1</v>
      </c>
      <c r="AL30" s="5">
        <v>6.6463734535686563E-12</v>
      </c>
      <c r="AM30" s="5">
        <v>4.8472063227576512E-11</v>
      </c>
      <c r="AN30" s="5">
        <v>4.4916873504568001E-3</v>
      </c>
      <c r="AO30" s="5">
        <v>7.4738930390718897E-2</v>
      </c>
      <c r="AP30" s="5">
        <v>3.0625511728044808E-8</v>
      </c>
      <c r="AQ30" s="5">
        <v>0.1739583686803863</v>
      </c>
      <c r="AR30" s="6">
        <v>3.751750280962938E-87</v>
      </c>
      <c r="AS30" s="5">
        <v>7.1273184396380951E-13</v>
      </c>
      <c r="AT30" s="5">
        <v>3.2805176031964038E-10</v>
      </c>
      <c r="AU30" s="5">
        <v>2.9644560967058701E-2</v>
      </c>
      <c r="AV30" s="5">
        <v>1</v>
      </c>
      <c r="AW30" s="5">
        <v>1</v>
      </c>
      <c r="AX30" s="5">
        <v>1</v>
      </c>
      <c r="AY30" s="5">
        <v>3.1846260580653442E-17</v>
      </c>
      <c r="AZ30" s="5">
        <v>0.20166928132748621</v>
      </c>
      <c r="BA30" s="5">
        <v>0.50208645893845849</v>
      </c>
      <c r="BB30" s="5">
        <v>3.2930126635844608E-7</v>
      </c>
      <c r="BC30" s="5">
        <v>9.1557802374434608E-23</v>
      </c>
      <c r="BD30" s="5">
        <v>1.495190952187586E-13</v>
      </c>
      <c r="BE30" s="5">
        <v>2.95776981456107E-2</v>
      </c>
      <c r="BF30" s="7">
        <v>1.2736796392317289E-12</v>
      </c>
      <c r="BG30" s="5">
        <v>1</v>
      </c>
      <c r="BH30" s="5">
        <v>1.1415078513424369E-11</v>
      </c>
      <c r="BI30" s="5">
        <v>0.96771465391025502</v>
      </c>
      <c r="BJ30" s="5">
        <v>1</v>
      </c>
      <c r="BK30" s="5">
        <v>0.42457720444812252</v>
      </c>
      <c r="BL30" s="5">
        <v>2.3660279815169112E-140</v>
      </c>
      <c r="BM30" s="5">
        <v>1.05212500484032E-9</v>
      </c>
      <c r="BN30" s="5">
        <v>1.4524485874047779E-31</v>
      </c>
      <c r="BO30" s="5">
        <v>1</v>
      </c>
      <c r="BP30" s="5">
        <v>3.3137021495152958E-10</v>
      </c>
      <c r="BQ30" s="5">
        <v>2.3929543254636269E-8</v>
      </c>
      <c r="BR30" s="5"/>
      <c r="BS30" s="5">
        <v>0.1032239691271252</v>
      </c>
      <c r="BT30" s="7">
        <v>7.7048449687894158E-38</v>
      </c>
      <c r="BU30" s="5">
        <v>3.4715195249275031E-23</v>
      </c>
      <c r="BV30" s="5">
        <v>1</v>
      </c>
      <c r="BW30" s="5"/>
      <c r="BX30" s="5">
        <v>1</v>
      </c>
      <c r="BY30" s="5">
        <v>1.5733318069070499E-2</v>
      </c>
      <c r="BZ30" s="5">
        <v>4.2802148788343197E-74</v>
      </c>
      <c r="CA30" s="5">
        <v>2.046768249938581E-32</v>
      </c>
      <c r="CB30" s="5">
        <v>9.0019174939781627E-38</v>
      </c>
    </row>
    <row r="31" spans="1:80">
      <c r="A31" s="4" t="s">
        <v>30</v>
      </c>
      <c r="B31" s="5">
        <v>0.1885424697846585</v>
      </c>
      <c r="C31" s="5">
        <v>7.5888520921580067E-45</v>
      </c>
      <c r="D31" s="5">
        <v>1</v>
      </c>
      <c r="E31" s="5">
        <v>8.569293416720242E-5</v>
      </c>
      <c r="F31" s="5">
        <v>1.308155647701312E-77</v>
      </c>
      <c r="G31" s="5">
        <v>1.5399843559740091E-16</v>
      </c>
      <c r="H31" s="5">
        <v>7.8313374055179999E-4</v>
      </c>
      <c r="I31" s="5">
        <v>1.26902060850908E-2</v>
      </c>
      <c r="J31" s="5">
        <v>0.47845242499333379</v>
      </c>
      <c r="K31" s="5">
        <v>4.1022103069213687E-12</v>
      </c>
      <c r="L31" s="5">
        <v>0.3879214732202883</v>
      </c>
      <c r="M31" s="5">
        <v>4.0162874382073338E-70</v>
      </c>
      <c r="N31" s="5">
        <v>0.18447722970539729</v>
      </c>
      <c r="O31" s="7">
        <v>1.79657903996829E-2</v>
      </c>
      <c r="P31" s="5">
        <v>3.0725502749723299E-2</v>
      </c>
      <c r="Q31" s="5">
        <v>1</v>
      </c>
      <c r="R31" s="5">
        <v>8.6238317811787529E-10</v>
      </c>
      <c r="S31" s="5">
        <v>1</v>
      </c>
      <c r="T31" s="5">
        <v>0.23339792363468179</v>
      </c>
      <c r="U31" s="5">
        <v>3.3013253997690002E-4</v>
      </c>
      <c r="V31" s="5">
        <v>0.95002554059011601</v>
      </c>
      <c r="W31" s="5">
        <v>6.7067229117895102E-2</v>
      </c>
      <c r="X31" s="5">
        <v>0.64577177397388597</v>
      </c>
      <c r="Y31" s="5">
        <v>0.57489379368064097</v>
      </c>
      <c r="Z31" s="5">
        <v>0.42437307086180742</v>
      </c>
      <c r="AA31" s="15">
        <v>0.64475687754021416</v>
      </c>
      <c r="AB31" s="5">
        <v>0.80600792128432275</v>
      </c>
      <c r="AC31" s="5">
        <v>7.0770287048226569E-9</v>
      </c>
      <c r="AD31" s="5">
        <v>0.1822641173743173</v>
      </c>
      <c r="AE31" s="5">
        <v>6.7087057995254586E-96</v>
      </c>
      <c r="AF31" s="5">
        <v>1.21594438281878E-2</v>
      </c>
      <c r="AG31" s="5">
        <v>1.9078253354101412E-117</v>
      </c>
      <c r="AH31" s="5">
        <v>8.6969218150470651E-7</v>
      </c>
      <c r="AI31" s="5">
        <v>0.65241065186744873</v>
      </c>
      <c r="AJ31" s="5">
        <v>5.5721040835686901E-2</v>
      </c>
      <c r="AK31" s="5">
        <v>0.42898255161731758</v>
      </c>
      <c r="AL31" s="5">
        <v>2.0734742347158649E-6</v>
      </c>
      <c r="AM31" s="5">
        <v>0.89821439426384808</v>
      </c>
      <c r="AN31" s="5">
        <v>0.2030183605045687</v>
      </c>
      <c r="AO31" s="5">
        <v>0.42315662023942607</v>
      </c>
      <c r="AP31" s="5">
        <v>6.0738259855392197E-2</v>
      </c>
      <c r="AQ31" s="5">
        <v>4.5356081753302E-3</v>
      </c>
      <c r="AR31" s="6">
        <v>3.0208830744515901E-42</v>
      </c>
      <c r="AS31" s="5">
        <v>0.86376198387676351</v>
      </c>
      <c r="AT31" s="5">
        <v>6.3789562924590005E-4</v>
      </c>
      <c r="AU31" s="5">
        <v>0.65405645703546522</v>
      </c>
      <c r="AV31" s="5">
        <v>1</v>
      </c>
      <c r="AW31" s="5">
        <v>9.0589871112129828E-47</v>
      </c>
      <c r="AX31" s="5">
        <v>5.1836769067871803E-2</v>
      </c>
      <c r="AY31" s="5">
        <v>7.2700843703183457E-12</v>
      </c>
      <c r="AZ31" s="5">
        <v>0.84778144768025143</v>
      </c>
      <c r="BA31" s="5">
        <v>0.37455086184412079</v>
      </c>
      <c r="BB31" s="5">
        <v>6.8107994149838702E-2</v>
      </c>
      <c r="BC31" s="5">
        <v>0.59409450235511629</v>
      </c>
      <c r="BD31" s="5">
        <v>0.83764266103262974</v>
      </c>
      <c r="BE31" s="5">
        <v>0.63497568729379061</v>
      </c>
      <c r="BF31" s="7">
        <v>0.4636051370718417</v>
      </c>
      <c r="BG31" s="5">
        <v>1.2923266383203499E-2</v>
      </c>
      <c r="BH31" s="5">
        <v>0.85553726145193254</v>
      </c>
      <c r="BI31" s="5">
        <v>3.5544664244221533E-8</v>
      </c>
      <c r="BJ31" s="5">
        <v>1</v>
      </c>
      <c r="BK31" s="5">
        <v>0.68585757113826573</v>
      </c>
      <c r="BL31" s="5">
        <v>1.007259608882624E-9</v>
      </c>
      <c r="BM31" s="5">
        <v>0.97358303398595802</v>
      </c>
      <c r="BN31" s="5">
        <v>8.3538588382596299E-2</v>
      </c>
      <c r="BO31" s="5">
        <v>0.1074346908862675</v>
      </c>
      <c r="BP31" s="5">
        <v>4.9688085681798097E-2</v>
      </c>
      <c r="BQ31" s="5">
        <v>6.8192264866849999E-3</v>
      </c>
      <c r="BR31" s="5">
        <v>0.80119578319851603</v>
      </c>
      <c r="BS31" s="5">
        <v>3.5315094539175501E-2</v>
      </c>
      <c r="BT31" s="7">
        <v>7.9094282066987591E-6</v>
      </c>
      <c r="BU31" s="5">
        <v>7.0250817013370001E-4</v>
      </c>
      <c r="BV31" s="5">
        <v>9.5603958901786103E-8</v>
      </c>
      <c r="BW31" s="5">
        <v>1.82783917497679E-12</v>
      </c>
      <c r="BX31" s="5">
        <v>4.0565324834749797E-2</v>
      </c>
      <c r="BY31" s="5">
        <v>5.1693927378907998E-3</v>
      </c>
      <c r="BZ31" s="5">
        <v>1.813389150665286E-7</v>
      </c>
      <c r="CA31" s="5">
        <v>0.13495397972237119</v>
      </c>
      <c r="CB31" s="5">
        <v>3.4712512337090002E-4</v>
      </c>
    </row>
    <row r="32" spans="1:80">
      <c r="A32" s="4" t="s">
        <v>31</v>
      </c>
      <c r="B32" s="5">
        <v>0.75941251388043574</v>
      </c>
      <c r="C32" s="5">
        <v>2.6037695632260401E-5</v>
      </c>
      <c r="D32" s="5">
        <v>0.25298531792064338</v>
      </c>
      <c r="E32" s="5">
        <v>5.2952795641473E-3</v>
      </c>
      <c r="F32" s="5">
        <v>0.1119887783144921</v>
      </c>
      <c r="G32" s="5">
        <v>1</v>
      </c>
      <c r="H32" s="5">
        <v>0.69110985857069429</v>
      </c>
      <c r="I32" s="5">
        <v>1</v>
      </c>
      <c r="J32" s="5">
        <v>0.5776013289047931</v>
      </c>
      <c r="K32" s="5">
        <v>0.85050722482693797</v>
      </c>
      <c r="L32" s="5">
        <v>7.0376863368397996E-3</v>
      </c>
      <c r="M32" s="5">
        <v>1.4793462082968299E-2</v>
      </c>
      <c r="N32" s="5">
        <v>0.84444570654189599</v>
      </c>
      <c r="O32" s="7">
        <v>0.17954642787458461</v>
      </c>
      <c r="P32" s="5">
        <v>1</v>
      </c>
      <c r="Q32" s="5">
        <v>1</v>
      </c>
      <c r="R32" s="5">
        <v>0.86215470820544149</v>
      </c>
      <c r="S32" s="5">
        <v>0.85829074968268659</v>
      </c>
      <c r="T32" s="5">
        <v>0.41816154358818608</v>
      </c>
      <c r="U32" s="5">
        <v>0.91147091367494804</v>
      </c>
      <c r="V32" s="5">
        <v>1</v>
      </c>
      <c r="W32" s="5">
        <v>0.5386201714462151</v>
      </c>
      <c r="X32" s="5">
        <v>1</v>
      </c>
      <c r="Y32" s="5">
        <v>1</v>
      </c>
      <c r="Z32" s="5">
        <v>0.38557483657045122</v>
      </c>
      <c r="AA32" s="15">
        <v>0.52287778491240511</v>
      </c>
      <c r="AB32" s="5">
        <v>0.12790218500425499</v>
      </c>
      <c r="AC32" s="5">
        <v>1</v>
      </c>
      <c r="AD32" s="5">
        <v>7.8926812177462294E-2</v>
      </c>
      <c r="AE32" s="5">
        <v>8.0831067712361704E-2</v>
      </c>
      <c r="AF32" s="5">
        <v>1.8124194385738229E-11</v>
      </c>
      <c r="AG32" s="5">
        <v>2.050767773784238E-6</v>
      </c>
      <c r="AH32" s="5">
        <v>0.63118237193808291</v>
      </c>
      <c r="AI32" s="5">
        <v>1</v>
      </c>
      <c r="AJ32" s="5">
        <v>1</v>
      </c>
      <c r="AK32" s="5">
        <v>0.3766677878166021</v>
      </c>
      <c r="AL32" s="5">
        <v>0.86983442118944643</v>
      </c>
      <c r="AM32" s="5">
        <v>8.7346330581311596E-2</v>
      </c>
      <c r="AN32" s="5">
        <v>0.74613264269815316</v>
      </c>
      <c r="AO32" s="5">
        <v>0.6647704604696929</v>
      </c>
      <c r="AP32" s="5">
        <v>1</v>
      </c>
      <c r="AQ32" s="5">
        <v>8.9999134367218694E-2</v>
      </c>
      <c r="AR32" s="6">
        <v>3.8673974035819E-3</v>
      </c>
      <c r="AS32" s="5">
        <v>1</v>
      </c>
      <c r="AT32" s="5">
        <v>1</v>
      </c>
      <c r="AU32" s="5">
        <v>1</v>
      </c>
      <c r="AV32" s="5">
        <v>1</v>
      </c>
      <c r="AW32" s="5">
        <v>0.61276193498300158</v>
      </c>
      <c r="AX32" s="5">
        <v>1</v>
      </c>
      <c r="AY32" s="5">
        <v>0.10802069969332941</v>
      </c>
      <c r="AZ32" s="5">
        <v>8.72691475902551E-2</v>
      </c>
      <c r="BA32" s="5">
        <v>1</v>
      </c>
      <c r="BB32" s="5">
        <v>0.74075889901188563</v>
      </c>
      <c r="BC32" s="5">
        <v>0.33535976478251811</v>
      </c>
      <c r="BD32" s="5">
        <v>1</v>
      </c>
      <c r="BE32" s="5">
        <v>0.29909749451988488</v>
      </c>
      <c r="BF32" s="7">
        <v>1</v>
      </c>
      <c r="BG32" s="5">
        <v>1</v>
      </c>
      <c r="BH32" s="5">
        <v>1</v>
      </c>
      <c r="BI32" s="5">
        <v>1</v>
      </c>
      <c r="BJ32" s="5">
        <v>1</v>
      </c>
      <c r="BK32" s="5">
        <v>0.51996007919395315</v>
      </c>
      <c r="BL32" s="5">
        <v>0.42972653859446203</v>
      </c>
      <c r="BM32" s="5">
        <v>0.61433024472036069</v>
      </c>
      <c r="BN32" s="5">
        <v>0.73147932067828181</v>
      </c>
      <c r="BO32" s="5">
        <v>1</v>
      </c>
      <c r="BP32" s="5">
        <v>0.47218951062581438</v>
      </c>
      <c r="BQ32" s="5">
        <v>0.53296705541153955</v>
      </c>
      <c r="BR32" s="5">
        <v>1</v>
      </c>
      <c r="BS32" s="5">
        <v>0.93396216475517801</v>
      </c>
      <c r="BT32" s="7">
        <v>3.4062467364290002E-4</v>
      </c>
      <c r="BU32" s="5">
        <v>1</v>
      </c>
      <c r="BV32" s="5">
        <v>1</v>
      </c>
      <c r="BW32" s="5">
        <v>3.6014480349882002E-8</v>
      </c>
      <c r="BX32" s="5">
        <v>2.2143655384946798E-2</v>
      </c>
      <c r="BY32" s="5">
        <v>0.94198027195522982</v>
      </c>
      <c r="BZ32" s="5">
        <v>0.1267245869547525</v>
      </c>
      <c r="CA32" s="5">
        <v>0.2288859929129583</v>
      </c>
      <c r="CB32" s="5">
        <v>5.9794681964788599E-2</v>
      </c>
    </row>
    <row r="33" spans="1:80">
      <c r="A33" s="4" t="s">
        <v>32</v>
      </c>
      <c r="B33" s="5">
        <v>8.612842534966494E-174</v>
      </c>
      <c r="C33" s="5">
        <v>1.4303097517102469E-178</v>
      </c>
      <c r="D33" s="5">
        <v>0.38855589374390598</v>
      </c>
      <c r="E33" s="5">
        <v>1.1212655058076699E-118</v>
      </c>
      <c r="F33" s="5">
        <v>4.3674219200309954E-233</v>
      </c>
      <c r="G33" s="5">
        <v>4.6156665608887011E-27</v>
      </c>
      <c r="H33" s="5">
        <v>0.3265418639513441</v>
      </c>
      <c r="I33" s="5">
        <v>1.461746793582055E-9</v>
      </c>
      <c r="J33" s="5">
        <v>1.262165843181451E-93</v>
      </c>
      <c r="K33" s="5">
        <v>3.1189894185316291E-21</v>
      </c>
      <c r="L33" s="5">
        <v>4.9511510489805565E-7</v>
      </c>
      <c r="M33" s="5">
        <v>6.8787845311612306E-2</v>
      </c>
      <c r="N33" s="5">
        <v>1.8758132479703441E-51</v>
      </c>
      <c r="O33" s="7">
        <v>7.9238627005016604E-2</v>
      </c>
      <c r="P33" s="5">
        <v>1.3198733800489581E-11</v>
      </c>
      <c r="Q33" s="5">
        <v>1</v>
      </c>
      <c r="R33" s="5">
        <v>1.3561194564288999E-19</v>
      </c>
      <c r="S33" s="5">
        <v>1</v>
      </c>
      <c r="T33" s="5">
        <v>4.949909584992402E-56</v>
      </c>
      <c r="U33" s="5">
        <v>2.3717203179768401E-2</v>
      </c>
      <c r="V33" s="5">
        <v>5.8507278165320097E-8</v>
      </c>
      <c r="W33" s="5">
        <v>1.911229005383E-2</v>
      </c>
      <c r="X33" s="5">
        <v>4.2125434660120122E-11</v>
      </c>
      <c r="Y33" s="5">
        <v>9.8833770307785691E-14</v>
      </c>
      <c r="Z33" s="5">
        <v>6.175394192757578E-29</v>
      </c>
      <c r="AA33" s="15">
        <v>0.13879663299029549</v>
      </c>
      <c r="AB33" s="5">
        <v>5.21357841765644E-2</v>
      </c>
      <c r="AC33" s="5">
        <v>0.35116018574267338</v>
      </c>
      <c r="AD33" s="5">
        <v>2.700306724136146E-7</v>
      </c>
      <c r="AE33" s="5">
        <v>1.3660820140050551E-224</v>
      </c>
      <c r="AF33" s="5">
        <v>1.3519023018977001E-3</v>
      </c>
      <c r="AG33" s="5">
        <v>5.6258532812563183E-120</v>
      </c>
      <c r="AH33" s="5">
        <v>7.0284321713548576E-173</v>
      </c>
      <c r="AI33" s="5">
        <v>3.8176641353056602E-2</v>
      </c>
      <c r="AJ33" s="5">
        <v>0.52245614267671558</v>
      </c>
      <c r="AK33" s="5">
        <v>2.9756803072180631E-6</v>
      </c>
      <c r="AL33" s="5">
        <v>4.1609428778810169E-27</v>
      </c>
      <c r="AM33" s="5">
        <v>1.587454853946445E-19</v>
      </c>
      <c r="AN33" s="5">
        <v>3.5243439735341348E-19</v>
      </c>
      <c r="AO33" s="5">
        <v>4.0650874017239944E-34</v>
      </c>
      <c r="AP33" s="5">
        <v>1.023908153848189E-10</v>
      </c>
      <c r="AQ33" s="5">
        <v>0.9562460399827688</v>
      </c>
      <c r="AR33" s="6">
        <v>2.6386599925654079E-17</v>
      </c>
      <c r="AS33" s="5">
        <v>2.188290121630471E-23</v>
      </c>
      <c r="AT33" s="5">
        <v>3.3210856839348842E-50</v>
      </c>
      <c r="AU33" s="5">
        <v>1.671055943487E-4</v>
      </c>
      <c r="AV33" s="5">
        <v>1.047267197244252E-7</v>
      </c>
      <c r="AW33" s="5">
        <v>9.7011939622342634E-124</v>
      </c>
      <c r="AX33" s="5">
        <v>1</v>
      </c>
      <c r="AY33" s="5">
        <v>7.5291060428354142E-68</v>
      </c>
      <c r="AZ33" s="5">
        <v>0.73759822001507525</v>
      </c>
      <c r="BA33" s="5">
        <v>4.599266252015859E-9</v>
      </c>
      <c r="BB33" s="5">
        <v>0.53046222107348384</v>
      </c>
      <c r="BC33" s="5">
        <v>1.64495105574476E-34</v>
      </c>
      <c r="BD33" s="5">
        <v>4.9137804999817999E-2</v>
      </c>
      <c r="BE33" s="5">
        <v>6.6251140985118075E-26</v>
      </c>
      <c r="BF33" s="7">
        <v>9.3179208095560005E-4</v>
      </c>
      <c r="BG33" s="5">
        <v>1.674228589777549E-6</v>
      </c>
      <c r="BH33" s="5">
        <v>5.3602106296013132E-7</v>
      </c>
      <c r="BI33" s="5">
        <v>1.2273534165327019E-35</v>
      </c>
      <c r="BJ33" s="5">
        <v>0.60090045547015714</v>
      </c>
      <c r="BK33" s="5">
        <v>5.6648238486649837E-14</v>
      </c>
      <c r="BL33" s="5">
        <v>1.5563210028403201E-2</v>
      </c>
      <c r="BM33" s="5">
        <v>3.1699233581386083E-51</v>
      </c>
      <c r="BN33" s="5">
        <v>5.6777224892008309E-84</v>
      </c>
      <c r="BO33" s="5">
        <v>1.088268767345048E-31</v>
      </c>
      <c r="BP33" s="5">
        <v>7.2962239367659997E-4</v>
      </c>
      <c r="BQ33" s="5">
        <v>3.6229227715114261E-23</v>
      </c>
      <c r="BR33" s="5">
        <v>5.3982572739098423E-13</v>
      </c>
      <c r="BS33" s="5">
        <v>5.874344152643865E-7</v>
      </c>
      <c r="BT33" s="7">
        <v>4.4471122765773859E-85</v>
      </c>
      <c r="BU33" s="5">
        <v>2.103056572538002E-97</v>
      </c>
      <c r="BV33" s="5">
        <v>9.8767351048159765E-14</v>
      </c>
      <c r="BW33" s="5">
        <v>5.6909049594679612E-87</v>
      </c>
      <c r="BX33" s="5">
        <v>0.1773066986514315</v>
      </c>
      <c r="BY33" s="5">
        <v>0.5321457609321576</v>
      </c>
      <c r="BZ33" s="5">
        <v>7.9617938290267937E-108</v>
      </c>
      <c r="CA33" s="5">
        <v>6.0606261864389551E-124</v>
      </c>
      <c r="CB33" s="5">
        <v>4.293289773296527E-24</v>
      </c>
    </row>
    <row r="34" spans="1:80">
      <c r="A34" s="4" t="s">
        <v>33</v>
      </c>
      <c r="B34" s="5">
        <v>1.51602048704694E-2</v>
      </c>
      <c r="C34" s="5">
        <v>3.2160721904058129E-10</v>
      </c>
      <c r="D34" s="5">
        <v>0.27755519864757222</v>
      </c>
      <c r="E34" s="5">
        <v>7.7794626285056091E-5</v>
      </c>
      <c r="F34" s="5">
        <v>1</v>
      </c>
      <c r="G34" s="5">
        <v>3.1126527808021699E-2</v>
      </c>
      <c r="H34" s="5">
        <v>1</v>
      </c>
      <c r="I34" s="5">
        <v>1</v>
      </c>
      <c r="J34" s="5">
        <v>0.17129322867358929</v>
      </c>
      <c r="K34" s="5">
        <v>1</v>
      </c>
      <c r="L34" s="5">
        <v>1</v>
      </c>
      <c r="M34" s="5">
        <v>1</v>
      </c>
      <c r="N34" s="5">
        <v>0.18068142750536789</v>
      </c>
      <c r="O34" s="7">
        <v>1</v>
      </c>
      <c r="P34" s="5">
        <v>1</v>
      </c>
      <c r="Q34" s="5">
        <v>4.8491647053439099E-2</v>
      </c>
      <c r="R34" s="5">
        <v>1.85235228169216E-2</v>
      </c>
      <c r="S34" s="5">
        <v>1</v>
      </c>
      <c r="T34" s="5">
        <v>1.4926579744035801E-2</v>
      </c>
      <c r="U34" s="5">
        <v>1</v>
      </c>
      <c r="V34" s="5">
        <v>1.500779603872483E-5</v>
      </c>
      <c r="W34" s="5">
        <v>0.83645778780052737</v>
      </c>
      <c r="X34" s="5">
        <v>1</v>
      </c>
      <c r="Y34" s="5">
        <v>1</v>
      </c>
      <c r="Z34" s="5">
        <v>0.3973165012846509</v>
      </c>
      <c r="AA34" s="15">
        <v>0.6011809944719414</v>
      </c>
      <c r="AB34" s="5">
        <v>1.0112500210663999E-3</v>
      </c>
      <c r="AC34" s="5">
        <v>0.8114223520638022</v>
      </c>
      <c r="AD34" s="5">
        <v>1</v>
      </c>
      <c r="AE34" s="5">
        <v>1.0069942592180001E-4</v>
      </c>
      <c r="AF34" s="5">
        <v>7.8126890845453406E-2</v>
      </c>
      <c r="AG34" s="5">
        <v>1.85434408234494E-75</v>
      </c>
      <c r="AH34" s="5">
        <v>1.5872724246294749E-20</v>
      </c>
      <c r="AI34" s="5">
        <v>1</v>
      </c>
      <c r="AJ34" s="5">
        <v>1</v>
      </c>
      <c r="AK34" s="5">
        <v>1</v>
      </c>
      <c r="AL34" s="5">
        <v>1</v>
      </c>
      <c r="AM34" s="5">
        <v>4.83667974881151E-2</v>
      </c>
      <c r="AN34" s="5">
        <v>0.73632577364622342</v>
      </c>
      <c r="AO34" s="5">
        <v>1</v>
      </c>
      <c r="AP34" s="5">
        <v>1</v>
      </c>
      <c r="AQ34" s="5">
        <v>6.9600352916738398E-2</v>
      </c>
      <c r="AR34" s="6">
        <v>1.1979798067854751E-25</v>
      </c>
      <c r="AS34" s="5">
        <v>1</v>
      </c>
      <c r="AT34" s="5">
        <v>1</v>
      </c>
      <c r="AU34" s="5">
        <v>1</v>
      </c>
      <c r="AV34" s="5">
        <v>1</v>
      </c>
      <c r="AW34" s="5">
        <v>1</v>
      </c>
      <c r="AX34" s="5">
        <v>1</v>
      </c>
      <c r="AY34" s="5">
        <v>1</v>
      </c>
      <c r="AZ34" s="5">
        <v>1</v>
      </c>
      <c r="BA34" s="5">
        <v>1</v>
      </c>
      <c r="BB34" s="5">
        <v>0.27303789783575461</v>
      </c>
      <c r="BC34" s="5">
        <v>1</v>
      </c>
      <c r="BD34" s="5">
        <v>1</v>
      </c>
      <c r="BE34" s="5">
        <v>0.69701589979417833</v>
      </c>
      <c r="BF34" s="7">
        <v>5.00554669675655E-2</v>
      </c>
      <c r="BG34" s="5">
        <v>1</v>
      </c>
      <c r="BH34" s="5">
        <v>4.9522219139658999E-2</v>
      </c>
      <c r="BI34" s="5">
        <v>1</v>
      </c>
      <c r="BJ34" s="5">
        <v>1</v>
      </c>
      <c r="BK34" s="5">
        <v>1</v>
      </c>
      <c r="BL34" s="5">
        <v>1</v>
      </c>
      <c r="BM34" s="5">
        <v>2.6417316250004331E-5</v>
      </c>
      <c r="BN34" s="5">
        <v>1.3357306921378599E-2</v>
      </c>
      <c r="BO34" s="5">
        <v>9.2451008846737005E-109</v>
      </c>
      <c r="BP34" s="5">
        <v>0.59952859124503355</v>
      </c>
      <c r="BQ34" s="5">
        <v>1</v>
      </c>
      <c r="BR34" s="5">
        <v>7.2420332203839922E-26</v>
      </c>
      <c r="BS34" s="5">
        <v>1</v>
      </c>
      <c r="BT34" s="7">
        <v>0.52952124621286756</v>
      </c>
      <c r="BU34" s="5">
        <v>1</v>
      </c>
      <c r="BV34" s="5">
        <v>1</v>
      </c>
      <c r="BW34" s="5">
        <v>5.4963852033997613E-83</v>
      </c>
      <c r="BX34" s="5">
        <v>1</v>
      </c>
      <c r="BY34" s="5">
        <v>1.873213002379E-4</v>
      </c>
      <c r="BZ34" s="5">
        <v>0.25715336728833921</v>
      </c>
      <c r="CA34" s="5">
        <v>1</v>
      </c>
      <c r="CB34" s="5">
        <v>4.1594901219823131E-7</v>
      </c>
    </row>
    <row r="35" spans="1:80">
      <c r="A35" s="4" t="s">
        <v>34</v>
      </c>
      <c r="B35" s="5">
        <v>1.5795128924446389E-9</v>
      </c>
      <c r="C35" s="5">
        <v>1</v>
      </c>
      <c r="D35" s="5">
        <v>1</v>
      </c>
      <c r="E35" s="5">
        <v>2.91622601370825E-2</v>
      </c>
      <c r="F35" s="5">
        <v>1</v>
      </c>
      <c r="G35" s="5">
        <v>1</v>
      </c>
      <c r="H35" s="5">
        <v>1</v>
      </c>
      <c r="I35" s="5">
        <v>0.53295362477003483</v>
      </c>
      <c r="J35" s="5">
        <v>7.4174965537230004E-4</v>
      </c>
      <c r="K35" s="5">
        <v>1</v>
      </c>
      <c r="L35" s="5">
        <v>0.77656267652050448</v>
      </c>
      <c r="M35" s="5">
        <v>0.34092262430422088</v>
      </c>
      <c r="N35" s="5">
        <v>1.4649702697207001E-3</v>
      </c>
      <c r="O35" s="7">
        <v>1</v>
      </c>
      <c r="P35" s="5">
        <v>6.5417015930713997E-3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V35" s="5">
        <v>4.5086422875473403E-2</v>
      </c>
      <c r="W35" s="5">
        <v>1</v>
      </c>
      <c r="X35" s="5">
        <v>1</v>
      </c>
      <c r="Y35" s="5">
        <v>1</v>
      </c>
      <c r="Z35" s="5">
        <v>0.58195102478990302</v>
      </c>
      <c r="AA35" s="15">
        <v>0.90601084340968085</v>
      </c>
      <c r="AB35" s="5">
        <v>0.6393694752043112</v>
      </c>
      <c r="AC35" s="5">
        <v>2.2246069568956999E-3</v>
      </c>
      <c r="AD35" s="5">
        <v>0.1611866350407761</v>
      </c>
      <c r="AE35" s="5">
        <v>6.9644989798802924E-12</v>
      </c>
      <c r="AF35" s="5">
        <v>1</v>
      </c>
      <c r="AG35" s="5">
        <v>2.678234001637701E-14</v>
      </c>
      <c r="AH35" s="5">
        <v>1</v>
      </c>
      <c r="AI35" s="5">
        <v>6.7153897545700679E-48</v>
      </c>
      <c r="AJ35" s="5">
        <v>1.1189703827830869E-67</v>
      </c>
      <c r="AK35" s="5">
        <v>1</v>
      </c>
      <c r="AL35" s="5">
        <v>4.6083729472191103E-2</v>
      </c>
      <c r="AM35" s="5">
        <v>0.54703013928921784</v>
      </c>
      <c r="AN35" s="5">
        <v>1</v>
      </c>
      <c r="AO35" s="5">
        <v>0.9022654454056992</v>
      </c>
      <c r="AP35" s="5">
        <v>0.18845299896912479</v>
      </c>
      <c r="AQ35" s="5">
        <v>0.1971739877018607</v>
      </c>
      <c r="AR35" s="6">
        <v>1.8122873400484499E-27</v>
      </c>
      <c r="AS35" s="5">
        <v>8.2565232123920904E-2</v>
      </c>
      <c r="AT35" s="5">
        <v>5.7071685015546297E-2</v>
      </c>
      <c r="AU35" s="5">
        <v>0.76054360892450057</v>
      </c>
      <c r="AV35" s="5">
        <v>1</v>
      </c>
      <c r="AW35" s="5">
        <v>1</v>
      </c>
      <c r="AX35" s="5">
        <v>1</v>
      </c>
      <c r="AY35" s="5">
        <v>1</v>
      </c>
      <c r="AZ35" s="5">
        <v>1</v>
      </c>
      <c r="BA35" s="5">
        <v>0.40637719777697218</v>
      </c>
      <c r="BB35" s="5">
        <v>0.45626538957227181</v>
      </c>
      <c r="BC35" s="5">
        <v>5.2156694386047343E-6</v>
      </c>
      <c r="BD35" s="5">
        <v>1</v>
      </c>
      <c r="BE35" s="5">
        <v>2.7597826349749999E-4</v>
      </c>
      <c r="BF35" s="7">
        <v>1</v>
      </c>
      <c r="BG35" s="5">
        <v>2.418971927268811E-5</v>
      </c>
      <c r="BH35" s="5">
        <v>0.50038101828254833</v>
      </c>
      <c r="BI35" s="5">
        <v>0.55717854445420656</v>
      </c>
      <c r="BJ35" s="5">
        <v>0.67676156522294584</v>
      </c>
      <c r="BK35" s="5">
        <v>1</v>
      </c>
      <c r="BL35" s="5">
        <v>1.06440943452528E-2</v>
      </c>
      <c r="BM35" s="5">
        <v>0.9143403253108332</v>
      </c>
      <c r="BN35" s="5">
        <v>0.40311312403739491</v>
      </c>
      <c r="BO35" s="5">
        <v>1</v>
      </c>
      <c r="BP35" s="5">
        <v>0.72659005117721143</v>
      </c>
      <c r="BQ35" s="5">
        <v>0.61841820521778668</v>
      </c>
      <c r="BR35" s="5">
        <v>0.74901443573810211</v>
      </c>
      <c r="BS35" s="5">
        <v>1</v>
      </c>
      <c r="BT35" s="7">
        <v>1</v>
      </c>
      <c r="BU35" s="5">
        <v>5.4818387119496298E-2</v>
      </c>
      <c r="BV35" s="5">
        <v>1</v>
      </c>
      <c r="BW35" s="5">
        <v>3.8183323565696E-3</v>
      </c>
      <c r="BX35" s="5">
        <v>1</v>
      </c>
      <c r="BY35" s="5">
        <v>1.6964562260701871E-7</v>
      </c>
      <c r="BZ35" s="5">
        <v>1</v>
      </c>
      <c r="CA35" s="5">
        <v>8.1406571178904694E-2</v>
      </c>
      <c r="CB35" s="5">
        <v>7.6884293622190058E-18</v>
      </c>
    </row>
    <row r="36" spans="1:80">
      <c r="A36" s="4" t="s">
        <v>35</v>
      </c>
      <c r="B36" s="5">
        <v>1.3186447304093E-3</v>
      </c>
      <c r="C36" s="5">
        <v>3.7031332857788082E-14</v>
      </c>
      <c r="D36" s="5">
        <v>1</v>
      </c>
      <c r="E36" s="5">
        <v>6.568113017068624E-15</v>
      </c>
      <c r="F36" s="5">
        <v>1</v>
      </c>
      <c r="G36" s="5">
        <v>1</v>
      </c>
      <c r="H36" s="5">
        <v>1</v>
      </c>
      <c r="I36" s="5">
        <v>1.4307331301704001E-3</v>
      </c>
      <c r="J36" s="5">
        <v>1</v>
      </c>
      <c r="K36" s="5">
        <v>1</v>
      </c>
      <c r="L36" s="5">
        <v>0.88013463042573581</v>
      </c>
      <c r="M36" s="5">
        <v>1.9054068004870999E-3</v>
      </c>
      <c r="N36" s="5">
        <v>0.44393429270821072</v>
      </c>
      <c r="O36" s="7">
        <v>1</v>
      </c>
      <c r="P36" s="5">
        <v>1</v>
      </c>
      <c r="Q36" s="5">
        <v>1</v>
      </c>
      <c r="R36" s="5">
        <v>6.1145728137079996E-4</v>
      </c>
      <c r="S36" s="5">
        <v>1</v>
      </c>
      <c r="T36" s="5">
        <v>0.66994753284527109</v>
      </c>
      <c r="U36" s="5">
        <v>1</v>
      </c>
      <c r="V36" s="5">
        <v>0.80297299961757163</v>
      </c>
      <c r="W36" s="5">
        <v>0.61653585342180128</v>
      </c>
      <c r="X36" s="5">
        <v>1</v>
      </c>
      <c r="Y36" s="5">
        <v>1</v>
      </c>
      <c r="Z36" s="5">
        <v>0.13802829278964199</v>
      </c>
      <c r="AA36" s="15">
        <v>0.83956138754286003</v>
      </c>
      <c r="AB36" s="5">
        <v>0.90036358191085797</v>
      </c>
      <c r="AC36" s="5">
        <v>1.5783977581806979E-7</v>
      </c>
      <c r="AD36" s="5">
        <v>0.3754881602981886</v>
      </c>
      <c r="AE36" s="5">
        <v>8.4831431023124404E-2</v>
      </c>
      <c r="AF36" s="5">
        <v>1</v>
      </c>
      <c r="AG36" s="5">
        <v>8.9222566269713893E-2</v>
      </c>
      <c r="AH36" s="5">
        <v>1</v>
      </c>
      <c r="AI36" s="5">
        <v>3.3207343532123369E-77</v>
      </c>
      <c r="AJ36" s="5">
        <v>2.0629414933754679E-44</v>
      </c>
      <c r="AK36" s="5">
        <v>1</v>
      </c>
      <c r="AL36" s="5">
        <v>0.44286799466457988</v>
      </c>
      <c r="AM36" s="5">
        <v>0.49125833744881892</v>
      </c>
      <c r="AN36" s="5">
        <v>0.60202018683137126</v>
      </c>
      <c r="AO36" s="5">
        <v>0.1224200399414051</v>
      </c>
      <c r="AP36" s="5">
        <v>2.2319986884906301E-2</v>
      </c>
      <c r="AQ36" s="5">
        <v>1</v>
      </c>
      <c r="AR36" s="6">
        <v>3.6233423753154999E-3</v>
      </c>
      <c r="AS36" s="5">
        <v>0.14104451221611919</v>
      </c>
      <c r="AT36" s="5">
        <v>1</v>
      </c>
      <c r="AU36" s="5">
        <v>1</v>
      </c>
      <c r="AV36" s="5">
        <v>1</v>
      </c>
      <c r="AW36" s="5">
        <v>1</v>
      </c>
      <c r="AX36" s="5">
        <v>1</v>
      </c>
      <c r="AY36" s="5">
        <v>1</v>
      </c>
      <c r="AZ36" s="5">
        <v>1</v>
      </c>
      <c r="BA36" s="5">
        <v>1</v>
      </c>
      <c r="BB36" s="5">
        <v>0.73368666645759073</v>
      </c>
      <c r="BC36" s="5">
        <v>0.26757366569211988</v>
      </c>
      <c r="BD36" s="5">
        <v>1</v>
      </c>
      <c r="BE36" s="5">
        <v>1.2097004508957499E-2</v>
      </c>
      <c r="BF36" s="7">
        <v>0.1821786730825426</v>
      </c>
      <c r="BG36" s="5">
        <v>1</v>
      </c>
      <c r="BH36" s="5">
        <v>9.2103877701824099E-2</v>
      </c>
      <c r="BI36" s="5">
        <v>1</v>
      </c>
      <c r="BJ36" s="5">
        <v>1</v>
      </c>
      <c r="BK36" s="5">
        <v>1</v>
      </c>
      <c r="BL36" s="5">
        <v>1.3337245522897201E-2</v>
      </c>
      <c r="BM36" s="5">
        <v>0.19719425222427861</v>
      </c>
      <c r="BN36" s="5">
        <v>9.0376974997508236E-22</v>
      </c>
      <c r="BO36" s="5">
        <v>2.3543401251472781E-6</v>
      </c>
      <c r="BP36" s="5">
        <v>1</v>
      </c>
      <c r="BQ36" s="5">
        <v>1</v>
      </c>
      <c r="BR36" s="5">
        <v>5.0335033527814652E-8</v>
      </c>
      <c r="BS36" s="5">
        <v>1</v>
      </c>
      <c r="BT36" s="7">
        <v>0.13258274515996291</v>
      </c>
      <c r="BU36" s="5">
        <v>1</v>
      </c>
      <c r="BV36" s="5">
        <v>1</v>
      </c>
      <c r="BW36" s="5">
        <v>1.6671662149271231E-32</v>
      </c>
      <c r="BX36" s="5">
        <v>1</v>
      </c>
      <c r="BY36" s="5">
        <v>0.39644867881525347</v>
      </c>
      <c r="BZ36" s="5">
        <v>2.7101137225061502E-2</v>
      </c>
      <c r="CA36" s="5">
        <v>1</v>
      </c>
      <c r="CB36" s="5">
        <v>4.1357320556712571E-13</v>
      </c>
    </row>
    <row r="37" spans="1:80">
      <c r="A37" s="4" t="s">
        <v>36</v>
      </c>
      <c r="B37" s="5">
        <v>2.4538319738846999E-3</v>
      </c>
      <c r="C37" s="5">
        <v>0.398965510230753</v>
      </c>
      <c r="D37" s="5">
        <v>0.82799283402916435</v>
      </c>
      <c r="E37" s="5">
        <v>0.17022061127642879</v>
      </c>
      <c r="F37" s="5">
        <v>1</v>
      </c>
      <c r="G37" s="5">
        <v>1</v>
      </c>
      <c r="H37" s="5">
        <v>1</v>
      </c>
      <c r="I37" s="5">
        <v>2.359012953238E-4</v>
      </c>
      <c r="J37" s="5">
        <v>0.44897558817498701</v>
      </c>
      <c r="K37" s="5">
        <v>1</v>
      </c>
      <c r="L37" s="5">
        <v>0.65198572932917287</v>
      </c>
      <c r="M37" s="5">
        <v>0.1995823890947919</v>
      </c>
      <c r="N37" s="5">
        <v>0.81688804618682564</v>
      </c>
      <c r="O37" s="7">
        <v>0.31730805759206321</v>
      </c>
      <c r="P37" s="5">
        <v>0.29721847739753798</v>
      </c>
      <c r="Q37" s="5"/>
      <c r="R37" s="5">
        <v>0.1583807749045591</v>
      </c>
      <c r="S37" s="5">
        <v>1</v>
      </c>
      <c r="T37" s="5">
        <v>1</v>
      </c>
      <c r="U37" s="5">
        <v>1</v>
      </c>
      <c r="V37" s="5">
        <v>0.82663344901161651</v>
      </c>
      <c r="W37" s="5">
        <v>1.39168281526117E-2</v>
      </c>
      <c r="X37" s="5">
        <v>1</v>
      </c>
      <c r="Y37" s="5">
        <v>1</v>
      </c>
      <c r="Z37" s="5">
        <v>0.79812251201901452</v>
      </c>
      <c r="AA37" s="15">
        <v>1</v>
      </c>
      <c r="AB37" s="5">
        <v>0.84914897433029246</v>
      </c>
      <c r="AC37" s="5">
        <v>0.59313305236830005</v>
      </c>
      <c r="AD37" s="5">
        <v>1</v>
      </c>
      <c r="AE37" s="5">
        <v>0.83149404711284514</v>
      </c>
      <c r="AF37" s="5">
        <v>0.53610448603433847</v>
      </c>
      <c r="AG37" s="5">
        <v>8.0351008318744474E-5</v>
      </c>
      <c r="AH37" s="5">
        <v>1</v>
      </c>
      <c r="AI37" s="5">
        <v>1</v>
      </c>
      <c r="AJ37" s="5">
        <v>0.73568402201841288</v>
      </c>
      <c r="AK37" s="5">
        <v>5.7072075711174663E-12</v>
      </c>
      <c r="AL37" s="5">
        <v>0.30614484286518567</v>
      </c>
      <c r="AM37" s="5">
        <v>0.46902903730523149</v>
      </c>
      <c r="AN37" s="5">
        <v>0.1095294505714888</v>
      </c>
      <c r="AO37" s="5">
        <v>2.0067720317577002E-3</v>
      </c>
      <c r="AP37" s="5">
        <v>0.27924316564707741</v>
      </c>
      <c r="AQ37" s="5">
        <v>0.82339016347997918</v>
      </c>
      <c r="AR37" s="6">
        <v>0.89698056183189667</v>
      </c>
      <c r="AS37" s="5">
        <v>0.33926460772675759</v>
      </c>
      <c r="AT37" s="5">
        <v>0.76226342407140923</v>
      </c>
      <c r="AU37" s="5">
        <v>0.31421046475426878</v>
      </c>
      <c r="AV37" s="5">
        <v>1</v>
      </c>
      <c r="AW37" s="5">
        <v>1</v>
      </c>
      <c r="AX37" s="5">
        <v>0.80503140186495425</v>
      </c>
      <c r="AY37" s="5">
        <v>0.42391812302288367</v>
      </c>
      <c r="AZ37" s="5">
        <v>1</v>
      </c>
      <c r="BA37" s="5">
        <v>5.0045542433995242E-5</v>
      </c>
      <c r="BB37" s="5">
        <v>0.1439897068402255</v>
      </c>
      <c r="BC37" s="5">
        <v>1</v>
      </c>
      <c r="BD37" s="5">
        <v>0.42069955801630809</v>
      </c>
      <c r="BE37" s="5">
        <v>0.48946576204044401</v>
      </c>
      <c r="BF37" s="7">
        <v>0.73153825716430765</v>
      </c>
      <c r="BG37" s="5">
        <v>0.46971613322526562</v>
      </c>
      <c r="BH37" s="5">
        <v>0.1404163194956379</v>
      </c>
      <c r="BI37" s="5">
        <v>1</v>
      </c>
      <c r="BJ37" s="5">
        <v>1</v>
      </c>
      <c r="BK37" s="5">
        <v>1</v>
      </c>
      <c r="BL37" s="5">
        <v>0.3600595937077008</v>
      </c>
      <c r="BM37" s="5">
        <v>1</v>
      </c>
      <c r="BN37" s="5">
        <v>0.6123164716416587</v>
      </c>
      <c r="BO37" s="5">
        <v>0.72924267777542684</v>
      </c>
      <c r="BP37" s="5">
        <v>1</v>
      </c>
      <c r="BQ37" s="5">
        <v>1</v>
      </c>
      <c r="BR37" s="5"/>
      <c r="BS37" s="5">
        <v>1</v>
      </c>
      <c r="BT37" s="7">
        <v>1.5905154817088801E-2</v>
      </c>
      <c r="BU37" s="5">
        <v>1</v>
      </c>
      <c r="BV37" s="5">
        <v>1</v>
      </c>
      <c r="BW37" s="5"/>
      <c r="BX37" s="5">
        <v>0.79666233959491795</v>
      </c>
      <c r="BY37" s="5">
        <v>0.48395213346276</v>
      </c>
      <c r="BZ37" s="5">
        <v>3.7820018592086157E-17</v>
      </c>
      <c r="CA37" s="5">
        <v>0.16645509822880569</v>
      </c>
      <c r="CB37" s="5">
        <v>0.6514265099774843</v>
      </c>
    </row>
    <row r="38" spans="1:80">
      <c r="A38" s="4" t="s">
        <v>37</v>
      </c>
      <c r="B38" s="5">
        <v>9.6061405367597296E-10</v>
      </c>
      <c r="C38" s="5">
        <v>3.7181136092404132E-16</v>
      </c>
      <c r="D38" s="5">
        <v>0.28287099904789609</v>
      </c>
      <c r="E38" s="5">
        <v>0.24378108333815349</v>
      </c>
      <c r="F38" s="5">
        <v>2.6986361212472609E-24</v>
      </c>
      <c r="G38" s="5">
        <v>0.25058106159659188</v>
      </c>
      <c r="H38" s="5">
        <v>0.49431844256150442</v>
      </c>
      <c r="I38" s="5">
        <v>2.0644190535289999E-3</v>
      </c>
      <c r="J38" s="5">
        <v>1.0649257743872569E-10</v>
      </c>
      <c r="K38" s="5">
        <v>8.1052051445378998E-3</v>
      </c>
      <c r="L38" s="5">
        <v>0.25370815795533541</v>
      </c>
      <c r="M38" s="5">
        <v>3.789189903066276E-12</v>
      </c>
      <c r="N38" s="5">
        <v>1.8223575796371851E-6</v>
      </c>
      <c r="O38" s="7">
        <v>0.55285402346358192</v>
      </c>
      <c r="P38" s="5">
        <v>0.59724477924480746</v>
      </c>
      <c r="Q38" s="5">
        <v>1</v>
      </c>
      <c r="R38" s="5">
        <v>0.17514375247177469</v>
      </c>
      <c r="S38" s="5">
        <v>1</v>
      </c>
      <c r="T38" s="5">
        <v>0.3655470549202815</v>
      </c>
      <c r="U38" s="5">
        <v>0.50648943498947574</v>
      </c>
      <c r="V38" s="5">
        <v>0.9564491843379036</v>
      </c>
      <c r="W38" s="5">
        <v>3.4927396331771103E-2</v>
      </c>
      <c r="X38" s="5">
        <v>0.77750603238706206</v>
      </c>
      <c r="Y38" s="5">
        <v>8.7510514064019301E-2</v>
      </c>
      <c r="Z38" s="5">
        <v>0.70001763412040408</v>
      </c>
      <c r="AA38" s="15">
        <v>4.3574121043746201E-2</v>
      </c>
      <c r="AB38" s="5">
        <v>1</v>
      </c>
      <c r="AC38" s="5">
        <v>5.2496339938761609E-5</v>
      </c>
      <c r="AD38" s="5">
        <v>4.5897779901424562E-12</v>
      </c>
      <c r="AE38" s="5">
        <v>6.4675563632628002E-3</v>
      </c>
      <c r="AF38" s="5">
        <v>1.0393536448616E-2</v>
      </c>
      <c r="AG38" s="5">
        <v>8.0577365941504803E-2</v>
      </c>
      <c r="AH38" s="5">
        <v>1</v>
      </c>
      <c r="AI38" s="5">
        <v>0.78967382625381821</v>
      </c>
      <c r="AJ38" s="5">
        <v>5.8928695196846903E-2</v>
      </c>
      <c r="AK38" s="5">
        <v>4.0364443233990299E-2</v>
      </c>
      <c r="AL38" s="5">
        <v>0</v>
      </c>
      <c r="AM38" s="5">
        <v>6.680579549265139E-235</v>
      </c>
      <c r="AN38" s="5">
        <v>2.2437965654928681E-35</v>
      </c>
      <c r="AO38" s="5">
        <v>0</v>
      </c>
      <c r="AP38" s="5">
        <v>3.2077114588899239E-57</v>
      </c>
      <c r="AQ38" s="5">
        <v>4.4597368183596632E-8</v>
      </c>
      <c r="AR38" s="6">
        <v>4.1742045853558773E-6</v>
      </c>
      <c r="AS38" s="5">
        <v>0.67811338655535791</v>
      </c>
      <c r="AT38" s="5">
        <v>0.86021949575168133</v>
      </c>
      <c r="AU38" s="5">
        <v>4.5458787219520002E-4</v>
      </c>
      <c r="AV38" s="5">
        <v>1</v>
      </c>
      <c r="AW38" s="5">
        <v>8.7278618817804786E-13</v>
      </c>
      <c r="AX38" s="5">
        <v>0.48891829987726931</v>
      </c>
      <c r="AY38" s="5">
        <v>2.7736753482586781E-6</v>
      </c>
      <c r="AZ38" s="5">
        <v>0.1250024551567038</v>
      </c>
      <c r="BA38" s="5">
        <v>0.43076415907698762</v>
      </c>
      <c r="BB38" s="5">
        <v>0.3745621205213861</v>
      </c>
      <c r="BC38" s="5">
        <v>0.91240898979571838</v>
      </c>
      <c r="BD38" s="5">
        <v>0.33255019097932681</v>
      </c>
      <c r="BE38" s="5">
        <v>0.63134706540261853</v>
      </c>
      <c r="BF38" s="7">
        <v>0.88943987219023612</v>
      </c>
      <c r="BG38" s="5">
        <v>1</v>
      </c>
      <c r="BH38" s="5">
        <v>0.4668659755919915</v>
      </c>
      <c r="BI38" s="5">
        <v>0.49844303634542531</v>
      </c>
      <c r="BJ38" s="5">
        <v>1</v>
      </c>
      <c r="BK38" s="5">
        <v>0.44932815761559147</v>
      </c>
      <c r="BL38" s="5">
        <v>1.2241776449412251E-9</v>
      </c>
      <c r="BM38" s="5">
        <v>2.5489908257662552E-13</v>
      </c>
      <c r="BN38" s="5">
        <v>1</v>
      </c>
      <c r="BO38" s="5">
        <v>0.1119961983692481</v>
      </c>
      <c r="BP38" s="5">
        <v>0.55863030140567904</v>
      </c>
      <c r="BQ38" s="5">
        <v>0.91202595040269763</v>
      </c>
      <c r="BR38" s="5">
        <v>3.7125264262137188E-7</v>
      </c>
      <c r="BS38" s="5">
        <v>0.70528206461266152</v>
      </c>
      <c r="BT38" s="7">
        <v>0.43944171920995923</v>
      </c>
      <c r="BU38" s="5">
        <v>1.97274050275013E-2</v>
      </c>
      <c r="BV38" s="5">
        <v>1.7480399462719661E-6</v>
      </c>
      <c r="BW38" s="5">
        <v>5.9083445669449099E-2</v>
      </c>
      <c r="BX38" s="5">
        <v>1</v>
      </c>
      <c r="BY38" s="5">
        <v>7.3480986647568594E-2</v>
      </c>
      <c r="BZ38" s="5">
        <v>9.4013006480727492E-8</v>
      </c>
      <c r="CA38" s="5">
        <v>8.8109597744237003E-2</v>
      </c>
      <c r="CB38" s="5">
        <v>0.28083069249684101</v>
      </c>
    </row>
    <row r="39" spans="1:80">
      <c r="A39" s="4" t="s">
        <v>38</v>
      </c>
      <c r="B39" s="5">
        <v>2.7770793727429841E-12</v>
      </c>
      <c r="C39" s="5">
        <v>2.4681275088159519E-14</v>
      </c>
      <c r="D39" s="5">
        <v>0.46363737895563578</v>
      </c>
      <c r="E39" s="5">
        <v>9.0134536987629105E-2</v>
      </c>
      <c r="F39" s="5">
        <v>3.6824908187389018E-19</v>
      </c>
      <c r="G39" s="5">
        <v>5.3567334786010001E-2</v>
      </c>
      <c r="H39" s="5">
        <v>1.6461061243153201E-2</v>
      </c>
      <c r="I39" s="5">
        <v>1.26783516394417E-2</v>
      </c>
      <c r="J39" s="5">
        <v>4.8102608370214601E-6</v>
      </c>
      <c r="K39" s="5">
        <v>1.8570418692718402E-2</v>
      </c>
      <c r="L39" s="5">
        <v>0.40265876642611559</v>
      </c>
      <c r="M39" s="5">
        <v>1.0705549797510999E-3</v>
      </c>
      <c r="N39" s="5">
        <v>7.7267360944774004E-3</v>
      </c>
      <c r="O39" s="7">
        <v>0.94605210645314097</v>
      </c>
      <c r="P39" s="5">
        <v>0.85008116228175656</v>
      </c>
      <c r="Q39" s="5">
        <v>1</v>
      </c>
      <c r="R39" s="5">
        <v>1</v>
      </c>
      <c r="S39" s="5">
        <v>1</v>
      </c>
      <c r="T39" s="5">
        <v>0.83374040582213249</v>
      </c>
      <c r="U39" s="5">
        <v>1</v>
      </c>
      <c r="V39" s="5">
        <v>0.61204894030109358</v>
      </c>
      <c r="W39" s="5">
        <v>0.51723580848483719</v>
      </c>
      <c r="X39" s="5">
        <v>0.78241077464556419</v>
      </c>
      <c r="Y39" s="5">
        <v>1</v>
      </c>
      <c r="Z39" s="5">
        <v>0.94011251909931515</v>
      </c>
      <c r="AA39" s="15">
        <v>0.26015240086433622</v>
      </c>
      <c r="AB39" s="5">
        <v>1</v>
      </c>
      <c r="AC39" s="5">
        <v>1.7313399921731001E-2</v>
      </c>
      <c r="AD39" s="5">
        <v>4.292341477676648E-11</v>
      </c>
      <c r="AE39" s="5">
        <v>0.5514066123516026</v>
      </c>
      <c r="AF39" s="5">
        <v>0.10173169599591569</v>
      </c>
      <c r="AG39" s="5">
        <v>7.8897878736336463E-5</v>
      </c>
      <c r="AH39" s="5">
        <v>1.90615731689215E-2</v>
      </c>
      <c r="AI39" s="5">
        <v>1</v>
      </c>
      <c r="AJ39" s="5">
        <v>0.1702937027187168</v>
      </c>
      <c r="AK39" s="5">
        <v>0.29423722065703689</v>
      </c>
      <c r="AL39" s="5">
        <v>3.8616983987604061E-231</v>
      </c>
      <c r="AM39" s="5">
        <v>2.597034841470665E-250</v>
      </c>
      <c r="AN39" s="5">
        <v>2.7950909028462648E-25</v>
      </c>
      <c r="AO39" s="5">
        <v>2.9055100920766369E-37</v>
      </c>
      <c r="AP39" s="5">
        <v>0</v>
      </c>
      <c r="AQ39" s="5">
        <v>1.7962303959746981E-6</v>
      </c>
      <c r="AR39" s="6">
        <v>0.17006973988921359</v>
      </c>
      <c r="AS39" s="5">
        <v>0.92456533713176536</v>
      </c>
      <c r="AT39" s="5">
        <v>8.0088906163473007E-3</v>
      </c>
      <c r="AU39" s="5">
        <v>0.21649744985306829</v>
      </c>
      <c r="AV39" s="5">
        <v>0.1030339613740387</v>
      </c>
      <c r="AW39" s="5">
        <v>3.7383352819756752E-9</v>
      </c>
      <c r="AX39" s="5">
        <v>0.5549030409845519</v>
      </c>
      <c r="AY39" s="5">
        <v>1.2760924022168799E-5</v>
      </c>
      <c r="AZ39" s="5">
        <v>2.0751369555472E-2</v>
      </c>
      <c r="BA39" s="5">
        <v>0.71631709968148982</v>
      </c>
      <c r="BB39" s="5">
        <v>0.95938514571609879</v>
      </c>
      <c r="BC39" s="5">
        <v>0.28466854712013567</v>
      </c>
      <c r="BD39" s="5">
        <v>1</v>
      </c>
      <c r="BE39" s="5">
        <v>0.62474969735051611</v>
      </c>
      <c r="BF39" s="7">
        <v>0.72203445439444824</v>
      </c>
      <c r="BG39" s="5">
        <v>0.77611436669422695</v>
      </c>
      <c r="BH39" s="5">
        <v>0.69608838065342393</v>
      </c>
      <c r="BI39" s="5">
        <v>0.33634794993445061</v>
      </c>
      <c r="BJ39" s="5">
        <v>1</v>
      </c>
      <c r="BK39" s="5">
        <v>0.70608571010901056</v>
      </c>
      <c r="BL39" s="5">
        <v>1.2614742853146729E-11</v>
      </c>
      <c r="BM39" s="5">
        <v>5.1534557956361308E-6</v>
      </c>
      <c r="BN39" s="5">
        <v>0.93369454020660581</v>
      </c>
      <c r="BO39" s="5">
        <v>0.65641454887613704</v>
      </c>
      <c r="BP39" s="5">
        <v>1</v>
      </c>
      <c r="BQ39" s="5">
        <v>0.48717037481227909</v>
      </c>
      <c r="BR39" s="5">
        <v>1.18921680853525E-6</v>
      </c>
      <c r="BS39" s="5">
        <v>0.70577685600148776</v>
      </c>
      <c r="BT39" s="7">
        <v>1.3328525496024099E-2</v>
      </c>
      <c r="BU39" s="5">
        <v>0.43864759452311858</v>
      </c>
      <c r="BV39" s="5">
        <v>1.7957047077653219E-5</v>
      </c>
      <c r="BW39" s="5">
        <v>1.7618901090534701E-2</v>
      </c>
      <c r="BX39" s="5">
        <v>0.79813907182817223</v>
      </c>
      <c r="BY39" s="5">
        <v>0.54813684917272609</v>
      </c>
      <c r="BZ39" s="5">
        <v>9.0839440542588898E-2</v>
      </c>
      <c r="CA39" s="5">
        <v>0.28488884462038688</v>
      </c>
      <c r="CB39" s="5">
        <v>8.6657511252323002E-2</v>
      </c>
    </row>
    <row r="40" spans="1:80">
      <c r="A40" s="4" t="s">
        <v>39</v>
      </c>
      <c r="B40" s="5">
        <v>9.5355857341893697E-5</v>
      </c>
      <c r="C40" s="5">
        <v>1.46168914141063E-2</v>
      </c>
      <c r="D40" s="5">
        <v>0.26731615054349311</v>
      </c>
      <c r="E40" s="5">
        <v>7.6479836987713101E-2</v>
      </c>
      <c r="F40" s="5">
        <v>0.26025384115211458</v>
      </c>
      <c r="G40" s="5">
        <v>1</v>
      </c>
      <c r="H40" s="5">
        <v>0.87125912245349157</v>
      </c>
      <c r="I40" s="5">
        <v>3.4410923263560399E-2</v>
      </c>
      <c r="J40" s="5">
        <v>0.1592610078008283</v>
      </c>
      <c r="K40" s="5">
        <v>1</v>
      </c>
      <c r="L40" s="5">
        <v>0.70053224601132191</v>
      </c>
      <c r="M40" s="5">
        <v>1.2703522342082589E-19</v>
      </c>
      <c r="N40" s="5">
        <v>1</v>
      </c>
      <c r="O40" s="7">
        <v>9.2680386939576406E-2</v>
      </c>
      <c r="P40" s="5">
        <v>1.9710596246979298E-2</v>
      </c>
      <c r="Q40" s="5"/>
      <c r="R40" s="5">
        <v>1.9134854399819001E-2</v>
      </c>
      <c r="S40" s="5">
        <v>1</v>
      </c>
      <c r="T40" s="5">
        <v>0.46081511117505197</v>
      </c>
      <c r="U40" s="5">
        <v>0.8551360775278749</v>
      </c>
      <c r="V40" s="5">
        <v>1</v>
      </c>
      <c r="W40" s="5">
        <v>1</v>
      </c>
      <c r="X40" s="5">
        <v>0.42250023125490371</v>
      </c>
      <c r="Y40" s="5">
        <v>0.83204281937376556</v>
      </c>
      <c r="Z40" s="5">
        <v>0.28228619040453318</v>
      </c>
      <c r="AA40" s="15">
        <v>1.5412770844471219E-20</v>
      </c>
      <c r="AB40" s="5">
        <v>0.79324213990691161</v>
      </c>
      <c r="AC40" s="5">
        <v>1.081937949137945E-16</v>
      </c>
      <c r="AD40" s="5">
        <v>2.9162934670191E-3</v>
      </c>
      <c r="AE40" s="5">
        <v>0.1525720027135779</v>
      </c>
      <c r="AF40" s="5">
        <v>0.70845204744611689</v>
      </c>
      <c r="AG40" s="5">
        <v>7.6888041719417998E-3</v>
      </c>
      <c r="AH40" s="5">
        <v>0.53681662439730382</v>
      </c>
      <c r="AI40" s="5">
        <v>1</v>
      </c>
      <c r="AJ40" s="5">
        <v>0.65765870403111681</v>
      </c>
      <c r="AK40" s="5">
        <v>0.4270762605374499</v>
      </c>
      <c r="AL40" s="5">
        <v>3.2902550027820323E-26</v>
      </c>
      <c r="AM40" s="5">
        <v>1.9391139059852841E-24</v>
      </c>
      <c r="AN40" s="5">
        <v>7.926980055542339E-25</v>
      </c>
      <c r="AO40" s="5">
        <v>3.5006450979238759E-9</v>
      </c>
      <c r="AP40" s="5">
        <v>7.0296274258970704E-25</v>
      </c>
      <c r="AQ40" s="5">
        <v>0.6445273558993766</v>
      </c>
      <c r="AR40" s="6">
        <v>8.808951427181418E-16</v>
      </c>
      <c r="AS40" s="5">
        <v>1</v>
      </c>
      <c r="AT40" s="5">
        <v>1</v>
      </c>
      <c r="AU40" s="5">
        <v>1.1842400833536001E-3</v>
      </c>
      <c r="AV40" s="5">
        <v>1</v>
      </c>
      <c r="AW40" s="5">
        <v>0.85220658599920207</v>
      </c>
      <c r="AX40" s="5">
        <v>0.4945918092394711</v>
      </c>
      <c r="AY40" s="5">
        <v>0.26751782517060918</v>
      </c>
      <c r="AZ40" s="5">
        <v>0.80174038995495001</v>
      </c>
      <c r="BA40" s="5">
        <v>2.253910366336442E-24</v>
      </c>
      <c r="BB40" s="5">
        <v>0.42008399124084062</v>
      </c>
      <c r="BC40" s="5">
        <v>1</v>
      </c>
      <c r="BD40" s="5">
        <v>0.7138170281355749</v>
      </c>
      <c r="BE40" s="5">
        <v>2.39394771670201E-2</v>
      </c>
      <c r="BF40" s="7">
        <v>1</v>
      </c>
      <c r="BG40" s="5">
        <v>0.17302083769699839</v>
      </c>
      <c r="BH40" s="5">
        <v>1</v>
      </c>
      <c r="BI40" s="5">
        <v>1</v>
      </c>
      <c r="BJ40" s="5">
        <v>1</v>
      </c>
      <c r="BK40" s="5">
        <v>0.45075973622704468</v>
      </c>
      <c r="BL40" s="5">
        <v>0.1149793978213938</v>
      </c>
      <c r="BM40" s="5">
        <v>0.1182372682315114</v>
      </c>
      <c r="BN40" s="5">
        <v>0.48380107557000401</v>
      </c>
      <c r="BO40" s="5">
        <v>1.9671619451545998E-3</v>
      </c>
      <c r="BP40" s="5">
        <v>1</v>
      </c>
      <c r="BQ40" s="5">
        <v>1</v>
      </c>
      <c r="BR40" s="5"/>
      <c r="BS40" s="5">
        <v>0.82838403878487932</v>
      </c>
      <c r="BT40" s="7">
        <v>1</v>
      </c>
      <c r="BU40" s="5">
        <v>1</v>
      </c>
      <c r="BV40" s="5">
        <v>0.89080374663231832</v>
      </c>
      <c r="BW40" s="5"/>
      <c r="BX40" s="5">
        <v>0.77630615511910817</v>
      </c>
      <c r="BY40" s="5">
        <v>0.67519653936697355</v>
      </c>
      <c r="BZ40" s="5">
        <v>0.84648561331177352</v>
      </c>
      <c r="CA40" s="5">
        <v>0.89664156180523813</v>
      </c>
      <c r="CB40" s="5">
        <v>0.58981355368191579</v>
      </c>
    </row>
    <row r="41" spans="1:80">
      <c r="A41" s="4" t="s">
        <v>40</v>
      </c>
      <c r="B41" s="5">
        <v>0.11735340045442651</v>
      </c>
      <c r="C41" s="5">
        <v>9.9831305683150003E-4</v>
      </c>
      <c r="D41" s="5">
        <v>0.21374574858886489</v>
      </c>
      <c r="E41" s="5">
        <v>0.52417584150669339</v>
      </c>
      <c r="F41" s="5">
        <v>6.4680834986388437E-20</v>
      </c>
      <c r="G41" s="5">
        <v>0.1642369642361316</v>
      </c>
      <c r="H41" s="5">
        <v>0.21570780315994739</v>
      </c>
      <c r="I41" s="5">
        <v>0.28361358685513161</v>
      </c>
      <c r="J41" s="5">
        <v>2.852665247869199E-6</v>
      </c>
      <c r="K41" s="5">
        <v>1.2219347271273891E-5</v>
      </c>
      <c r="L41" s="5">
        <v>7.1894150863601597E-2</v>
      </c>
      <c r="M41" s="5">
        <v>1.9857848061215701E-15</v>
      </c>
      <c r="N41" s="5">
        <v>5.9933367427225E-3</v>
      </c>
      <c r="O41" s="7">
        <v>0.80838048990024847</v>
      </c>
      <c r="P41" s="5">
        <v>1</v>
      </c>
      <c r="Q41" s="5">
        <v>1</v>
      </c>
      <c r="R41" s="5">
        <v>9.9412092490946003E-3</v>
      </c>
      <c r="S41" s="5">
        <v>1</v>
      </c>
      <c r="T41" s="5">
        <v>0.62161594482523164</v>
      </c>
      <c r="U41" s="5">
        <v>0.37724602178495847</v>
      </c>
      <c r="V41" s="5">
        <v>0.94145008292315879</v>
      </c>
      <c r="W41" s="5">
        <v>0.80517399334790407</v>
      </c>
      <c r="X41" s="5">
        <v>0.8066913335748791</v>
      </c>
      <c r="Y41" s="5">
        <v>0.65730400398339572</v>
      </c>
      <c r="Z41" s="5">
        <v>0.84322994233091464</v>
      </c>
      <c r="AA41" s="15">
        <v>0.71378950088587589</v>
      </c>
      <c r="AB41" s="5">
        <v>0.77882408744923382</v>
      </c>
      <c r="AC41" s="5">
        <v>0.89982919770147496</v>
      </c>
      <c r="AD41" s="5">
        <v>0.77030324745416556</v>
      </c>
      <c r="AE41" s="5">
        <v>0.50762232117609507</v>
      </c>
      <c r="AF41" s="5">
        <v>5.0815733913650497E-2</v>
      </c>
      <c r="AG41" s="5">
        <v>7.2724628978194206E-2</v>
      </c>
      <c r="AH41" s="5">
        <v>1</v>
      </c>
      <c r="AI41" s="5">
        <v>0.82493658161042771</v>
      </c>
      <c r="AJ41" s="5">
        <v>0.1278380142428808</v>
      </c>
      <c r="AK41" s="5">
        <v>1.9543121255859999E-4</v>
      </c>
      <c r="AL41" s="5">
        <v>0</v>
      </c>
      <c r="AM41" s="5">
        <v>8.7858422564565502E-37</v>
      </c>
      <c r="AN41" s="5">
        <v>1.136057915991419E-9</v>
      </c>
      <c r="AO41" s="5">
        <v>9.4440463732902207E-238</v>
      </c>
      <c r="AP41" s="5">
        <v>9.4342624994321131E-13</v>
      </c>
      <c r="AQ41" s="5">
        <v>2.4521835351585499E-2</v>
      </c>
      <c r="AR41" s="6">
        <v>3.6370397792145202E-2</v>
      </c>
      <c r="AS41" s="5">
        <v>0.80327360080144583</v>
      </c>
      <c r="AT41" s="5">
        <v>0.1978820220686924</v>
      </c>
      <c r="AU41" s="5">
        <v>0.210001068514578</v>
      </c>
      <c r="AV41" s="5">
        <v>2.1808249020561901E-2</v>
      </c>
      <c r="AW41" s="5">
        <v>8.2789886411567247E-11</v>
      </c>
      <c r="AX41" s="5">
        <v>0.92687534129178517</v>
      </c>
      <c r="AY41" s="5">
        <v>2.9822435414276133E-11</v>
      </c>
      <c r="AZ41" s="5">
        <v>0.16310333491210099</v>
      </c>
      <c r="BA41" s="5">
        <v>0.79969456008646511</v>
      </c>
      <c r="BB41" s="5">
        <v>1.09393097996409E-2</v>
      </c>
      <c r="BC41" s="5">
        <v>0.1608543910224127</v>
      </c>
      <c r="BD41" s="5">
        <v>1</v>
      </c>
      <c r="BE41" s="5">
        <v>0.30864902980125908</v>
      </c>
      <c r="BF41" s="7">
        <v>1</v>
      </c>
      <c r="BG41" s="5">
        <v>0.46873929015238791</v>
      </c>
      <c r="BH41" s="5">
        <v>0.37272029522209671</v>
      </c>
      <c r="BI41" s="5">
        <v>0.36265058203848732</v>
      </c>
      <c r="BJ41" s="5">
        <v>0.42954291984198129</v>
      </c>
      <c r="BK41" s="5">
        <v>0.93708575299606323</v>
      </c>
      <c r="BL41" s="5">
        <v>4.4128935173354392E-15</v>
      </c>
      <c r="BM41" s="5">
        <v>2.502088479327449E-11</v>
      </c>
      <c r="BN41" s="5">
        <v>0.46393877746381262</v>
      </c>
      <c r="BO41" s="5">
        <v>0.60954416825057145</v>
      </c>
      <c r="BP41" s="5">
        <v>0.72768613718764807</v>
      </c>
      <c r="BQ41" s="5">
        <v>0.4151669895013872</v>
      </c>
      <c r="BR41" s="5">
        <v>4.4713556459389999E-4</v>
      </c>
      <c r="BS41" s="5">
        <v>0.71907207347294877</v>
      </c>
      <c r="BT41" s="7">
        <v>0.69226355635831638</v>
      </c>
      <c r="BU41" s="5">
        <v>0.50466383409671467</v>
      </c>
      <c r="BV41" s="5">
        <v>5.7900638742114999E-3</v>
      </c>
      <c r="BW41" s="5">
        <v>1.055109417189E-4</v>
      </c>
      <c r="BX41" s="5">
        <v>0.2525327447552142</v>
      </c>
      <c r="BY41" s="5">
        <v>0.76355673992303519</v>
      </c>
      <c r="BZ41" s="5">
        <v>0.960629166437726</v>
      </c>
      <c r="CA41" s="5">
        <v>0.52819847263230635</v>
      </c>
      <c r="CB41" s="5">
        <v>0.4711304392480023</v>
      </c>
    </row>
    <row r="42" spans="1:80">
      <c r="A42" s="4" t="s">
        <v>41</v>
      </c>
      <c r="B42" s="5">
        <v>1.5881612525557798E-2</v>
      </c>
      <c r="C42" s="5">
        <v>1.6559913018526741E-5</v>
      </c>
      <c r="D42" s="5">
        <v>0.44447732064627582</v>
      </c>
      <c r="E42" s="5">
        <v>0.3052515136742559</v>
      </c>
      <c r="F42" s="5">
        <v>2.9487463336443478E-13</v>
      </c>
      <c r="G42" s="5">
        <v>1</v>
      </c>
      <c r="H42" s="5">
        <v>9.8600249383239594E-2</v>
      </c>
      <c r="I42" s="5">
        <v>1</v>
      </c>
      <c r="J42" s="5">
        <v>0.30202651993460849</v>
      </c>
      <c r="K42" s="5">
        <v>5.0177309102568603E-2</v>
      </c>
      <c r="L42" s="5">
        <v>0.86760380607999132</v>
      </c>
      <c r="M42" s="5">
        <v>5.29961811537418E-2</v>
      </c>
      <c r="N42" s="5">
        <v>4.7267864121206997E-3</v>
      </c>
      <c r="O42" s="7">
        <v>0.44289292604066149</v>
      </c>
      <c r="P42" s="5">
        <v>1</v>
      </c>
      <c r="Q42" s="5">
        <v>1</v>
      </c>
      <c r="R42" s="5">
        <v>0.4056857285821458</v>
      </c>
      <c r="S42" s="5">
        <v>1</v>
      </c>
      <c r="T42" s="5">
        <v>4.6586357796324598E-2</v>
      </c>
      <c r="U42" s="5">
        <v>0.78415206829538442</v>
      </c>
      <c r="V42" s="5">
        <v>1</v>
      </c>
      <c r="W42" s="5">
        <v>1</v>
      </c>
      <c r="X42" s="5">
        <v>0.37406386792419999</v>
      </c>
      <c r="Y42" s="5">
        <v>0.69006302425046795</v>
      </c>
      <c r="Z42" s="5">
        <v>0.96917909241879319</v>
      </c>
      <c r="AA42" s="15">
        <v>0.82145356111769363</v>
      </c>
      <c r="AB42" s="5">
        <v>0.5681334402732976</v>
      </c>
      <c r="AC42" s="5">
        <v>0.28105429289195077</v>
      </c>
      <c r="AD42" s="5">
        <v>9.2606482065994683E-8</v>
      </c>
      <c r="AE42" s="5">
        <v>2.36736861198273E-2</v>
      </c>
      <c r="AF42" s="5">
        <v>1</v>
      </c>
      <c r="AG42" s="5">
        <v>0.92999094733314358</v>
      </c>
      <c r="AH42" s="5">
        <v>1</v>
      </c>
      <c r="AI42" s="5">
        <v>0.2244375785939593</v>
      </c>
      <c r="AJ42" s="5">
        <v>5.8211242383454003E-3</v>
      </c>
      <c r="AK42" s="5">
        <v>7.4649932621424803E-2</v>
      </c>
      <c r="AL42" s="5">
        <v>2.0118899542398471E-63</v>
      </c>
      <c r="AM42" s="5">
        <v>0</v>
      </c>
      <c r="AN42" s="5">
        <v>2.4341550179733931E-27</v>
      </c>
      <c r="AO42" s="5">
        <v>9.1101077819502358E-16</v>
      </c>
      <c r="AP42" s="5">
        <v>8.6519818343188832E-98</v>
      </c>
      <c r="AQ42" s="5">
        <v>0.56748068885850766</v>
      </c>
      <c r="AR42" s="6">
        <v>9.4241203149939999E-4</v>
      </c>
      <c r="AS42" s="5">
        <v>0.28921684185018809</v>
      </c>
      <c r="AT42" s="5">
        <v>0.77904190430464682</v>
      </c>
      <c r="AU42" s="5">
        <v>1</v>
      </c>
      <c r="AV42" s="5">
        <v>1</v>
      </c>
      <c r="AW42" s="5">
        <v>9.2709886126604348E-10</v>
      </c>
      <c r="AX42" s="5">
        <v>0.84450451814713756</v>
      </c>
      <c r="AY42" s="5">
        <v>2.2226230169839999E-4</v>
      </c>
      <c r="AZ42" s="5">
        <v>1.142787549244E-4</v>
      </c>
      <c r="BA42" s="5">
        <v>0.86393311754431412</v>
      </c>
      <c r="BB42" s="5">
        <v>0.79982777400605043</v>
      </c>
      <c r="BC42" s="5">
        <v>0.62058333997544435</v>
      </c>
      <c r="BD42" s="5">
        <v>1</v>
      </c>
      <c r="BE42" s="5">
        <v>0.68333711005253917</v>
      </c>
      <c r="BF42" s="7">
        <v>1</v>
      </c>
      <c r="BG42" s="5">
        <v>0.78467446470038882</v>
      </c>
      <c r="BH42" s="5">
        <v>0.79240307174280655</v>
      </c>
      <c r="BI42" s="5">
        <v>0.83875456292990891</v>
      </c>
      <c r="BJ42" s="5">
        <v>5.5181192377074403E-2</v>
      </c>
      <c r="BK42" s="5">
        <v>0.69459903416114699</v>
      </c>
      <c r="BL42" s="5">
        <v>1</v>
      </c>
      <c r="BM42" s="5">
        <v>5.8291223819248297E-2</v>
      </c>
      <c r="BN42" s="5">
        <v>0.10070348861006879</v>
      </c>
      <c r="BO42" s="5">
        <v>0.27555637492429202</v>
      </c>
      <c r="BP42" s="5">
        <v>1</v>
      </c>
      <c r="BQ42" s="5">
        <v>0.7683373810785441</v>
      </c>
      <c r="BR42" s="5">
        <v>1.37564365449257E-2</v>
      </c>
      <c r="BS42" s="5">
        <v>1</v>
      </c>
      <c r="BT42" s="7">
        <v>0.5850371463423063</v>
      </c>
      <c r="BU42" s="5">
        <v>2.209554944001E-2</v>
      </c>
      <c r="BV42" s="5">
        <v>0.20529882252891909</v>
      </c>
      <c r="BW42" s="5">
        <v>0.34465022727708039</v>
      </c>
      <c r="BX42" s="5">
        <v>0.4990559841343446</v>
      </c>
      <c r="BY42" s="5">
        <v>0.80755874746741685</v>
      </c>
      <c r="BZ42" s="5">
        <v>4.5247993810090996E-3</v>
      </c>
      <c r="CA42" s="5">
        <v>0.78245577782904219</v>
      </c>
      <c r="CB42" s="5">
        <v>1.0991048490622999E-3</v>
      </c>
    </row>
    <row r="43" spans="1:80">
      <c r="A43" s="4" t="s">
        <v>42</v>
      </c>
      <c r="B43" s="5">
        <v>6.7243614101879E-3</v>
      </c>
      <c r="C43" s="5">
        <v>1.013351912466425E-10</v>
      </c>
      <c r="D43" s="5">
        <v>0.60179812949727296</v>
      </c>
      <c r="E43" s="5">
        <v>5.1864307495980003E-4</v>
      </c>
      <c r="F43" s="5">
        <v>1.4169218400027471E-9</v>
      </c>
      <c r="G43" s="5">
        <v>0.31358926825307559</v>
      </c>
      <c r="H43" s="5">
        <v>1</v>
      </c>
      <c r="I43" s="5">
        <v>1.5659284154058869E-21</v>
      </c>
      <c r="J43" s="5">
        <v>3.3027331044634999E-3</v>
      </c>
      <c r="K43" s="5">
        <v>1</v>
      </c>
      <c r="L43" s="5">
        <v>0.84806767186039611</v>
      </c>
      <c r="M43" s="5">
        <v>4.3562819816589614E-34</v>
      </c>
      <c r="N43" s="5">
        <v>7.5192065360439998E-4</v>
      </c>
      <c r="O43" s="7">
        <v>1</v>
      </c>
      <c r="P43" s="5">
        <v>1</v>
      </c>
      <c r="Q43" s="5">
        <v>2.035277940764898E-9</v>
      </c>
      <c r="R43" s="5">
        <v>1.1489460143637661E-6</v>
      </c>
      <c r="S43" s="5">
        <v>3.076353458549256E-9</v>
      </c>
      <c r="T43" s="5">
        <v>3.5316086074486888E-6</v>
      </c>
      <c r="U43" s="5">
        <v>0.1328593356619478</v>
      </c>
      <c r="V43" s="5">
        <v>7.2094794639208575E-8</v>
      </c>
      <c r="W43" s="5">
        <v>0.74499902229229775</v>
      </c>
      <c r="X43" s="5">
        <v>1.2898112138939999E-4</v>
      </c>
      <c r="Y43" s="5">
        <v>1</v>
      </c>
      <c r="Z43" s="5">
        <v>6.5488306297196403E-2</v>
      </c>
      <c r="AA43" s="15">
        <v>0.16061489036901769</v>
      </c>
      <c r="AB43" s="5">
        <v>4.702645748880567E-6</v>
      </c>
      <c r="AC43" s="5">
        <v>1</v>
      </c>
      <c r="AD43" s="5">
        <v>0.1991350870752959</v>
      </c>
      <c r="AE43" s="5">
        <v>0.40568356323016841</v>
      </c>
      <c r="AF43" s="5">
        <v>0.56325097100319277</v>
      </c>
      <c r="AG43" s="5">
        <v>1.7044322971049999E-4</v>
      </c>
      <c r="AH43" s="5">
        <v>0.15531136796324049</v>
      </c>
      <c r="AI43" s="5">
        <v>0.1410216398087816</v>
      </c>
      <c r="AJ43" s="5">
        <v>1</v>
      </c>
      <c r="AK43" s="5">
        <v>1</v>
      </c>
      <c r="AL43" s="5">
        <v>4.5479856759481714E-6</v>
      </c>
      <c r="AM43" s="5">
        <v>2.7270081836360061E-5</v>
      </c>
      <c r="AN43" s="5">
        <v>0.57160363460753438</v>
      </c>
      <c r="AO43" s="5">
        <v>0.23774974117201711</v>
      </c>
      <c r="AP43" s="5">
        <v>4.9710029323224998E-2</v>
      </c>
      <c r="AQ43" s="5">
        <v>3.4172721614607882E-147</v>
      </c>
      <c r="AR43" s="6">
        <v>2.2275624357578529E-6</v>
      </c>
      <c r="AS43" s="5">
        <v>6.20087703782988E-2</v>
      </c>
      <c r="AT43" s="5">
        <v>1.7573697380750001E-4</v>
      </c>
      <c r="AU43" s="5">
        <v>1</v>
      </c>
      <c r="AV43" s="5">
        <v>3.8084449530410001E-4</v>
      </c>
      <c r="AW43" s="5">
        <v>1</v>
      </c>
      <c r="AX43" s="5">
        <v>1</v>
      </c>
      <c r="AY43" s="5">
        <v>1</v>
      </c>
      <c r="AZ43" s="5">
        <v>2.3873442910772032E-11</v>
      </c>
      <c r="BA43" s="5">
        <v>1</v>
      </c>
      <c r="BB43" s="5">
        <v>0.77684880729791383</v>
      </c>
      <c r="BC43" s="5">
        <v>0.38512152436245028</v>
      </c>
      <c r="BD43" s="5">
        <v>1</v>
      </c>
      <c r="BE43" s="5">
        <v>2.1793061789044002E-3</v>
      </c>
      <c r="BF43" s="7">
        <v>1</v>
      </c>
      <c r="BG43" s="5">
        <v>1</v>
      </c>
      <c r="BH43" s="5">
        <v>0.55770562377038657</v>
      </c>
      <c r="BI43" s="5">
        <v>7.9059182695890001E-4</v>
      </c>
      <c r="BJ43" s="5">
        <v>1</v>
      </c>
      <c r="BK43" s="5">
        <v>1</v>
      </c>
      <c r="BL43" s="5">
        <v>0.37236307564164067</v>
      </c>
      <c r="BM43" s="5">
        <v>1.458223666117E-4</v>
      </c>
      <c r="BN43" s="5">
        <v>1.349298227764782E-18</v>
      </c>
      <c r="BO43" s="5">
        <v>1</v>
      </c>
      <c r="BP43" s="5">
        <v>0.28159872886435011</v>
      </c>
      <c r="BQ43" s="5">
        <v>1.2667583120009301E-2</v>
      </c>
      <c r="BR43" s="5">
        <v>0.26869541481976861</v>
      </c>
      <c r="BS43" s="5">
        <v>1</v>
      </c>
      <c r="BT43" s="7">
        <v>4.2154535203104561E-9</v>
      </c>
      <c r="BU43" s="5">
        <v>1.842243097428556E-5</v>
      </c>
      <c r="BV43" s="5">
        <v>1</v>
      </c>
      <c r="BW43" s="5">
        <v>7.348675140778498E-14</v>
      </c>
      <c r="BX43" s="5">
        <v>1</v>
      </c>
      <c r="BY43" s="5">
        <v>0.28187052702148829</v>
      </c>
      <c r="BZ43" s="5">
        <v>6.2026196875358298E-2</v>
      </c>
      <c r="CA43" s="5">
        <v>2.2936714836640569E-20</v>
      </c>
      <c r="CB43" s="5">
        <v>2.3001032357860001E-4</v>
      </c>
    </row>
    <row r="44" spans="1:80" ht="24" thickBot="1">
      <c r="A44" s="4" t="s">
        <v>43</v>
      </c>
      <c r="B44" s="11">
        <v>7.3863140005797775E-5</v>
      </c>
      <c r="C44" s="11">
        <v>0.86105550363081607</v>
      </c>
      <c r="D44" s="11">
        <v>0.74103201719397871</v>
      </c>
      <c r="E44" s="11">
        <v>3.3520027886499421E-6</v>
      </c>
      <c r="F44" s="11">
        <v>5.5109830459981086E-46</v>
      </c>
      <c r="G44" s="11">
        <v>0.19709351686565299</v>
      </c>
      <c r="H44" s="11">
        <v>0.40054625839438579</v>
      </c>
      <c r="I44" s="11">
        <v>5.3978209766575198E-2</v>
      </c>
      <c r="J44" s="11">
        <v>4.2025765691200844E-24</v>
      </c>
      <c r="K44" s="11">
        <v>5.9564640573103222E-8</v>
      </c>
      <c r="L44" s="11">
        <v>3.6957557687510001E-4</v>
      </c>
      <c r="M44" s="11">
        <v>3.7888251489381422E-35</v>
      </c>
      <c r="N44" s="11">
        <v>1.4757624408098901E-2</v>
      </c>
      <c r="O44" s="10">
        <v>2.168248286768798E-10</v>
      </c>
      <c r="P44" s="11">
        <v>0.3736841946976725</v>
      </c>
      <c r="Q44" s="11">
        <v>0.77316907800465651</v>
      </c>
      <c r="R44" s="11">
        <v>1.538123411404218E-15</v>
      </c>
      <c r="S44" s="11">
        <v>1</v>
      </c>
      <c r="T44" s="11">
        <v>5.6765153717535386E-15</v>
      </c>
      <c r="U44" s="11">
        <v>1.10491425952051E-2</v>
      </c>
      <c r="V44" s="11">
        <v>0.70455554811880594</v>
      </c>
      <c r="W44" s="11">
        <v>0.88947120813612179</v>
      </c>
      <c r="X44" s="11">
        <v>1.4008412436830001E-4</v>
      </c>
      <c r="Y44" s="11">
        <v>2.6269803336849749E-6</v>
      </c>
      <c r="Z44" s="11">
        <v>5.3814942243628303E-2</v>
      </c>
      <c r="AA44" s="16">
        <v>3.4111934394772002E-3</v>
      </c>
      <c r="AB44" s="8">
        <v>1.5362186826809999E-4</v>
      </c>
      <c r="AC44" s="8">
        <v>1.0770563248953339E-12</v>
      </c>
      <c r="AD44" s="8">
        <v>9.0353327072413611E-104</v>
      </c>
      <c r="AE44" s="8">
        <v>4.4119152815471417E-74</v>
      </c>
      <c r="AF44" s="8">
        <v>0.75419771450043438</v>
      </c>
      <c r="AG44" s="8">
        <v>2.5830288131516711E-16</v>
      </c>
      <c r="AH44" s="8">
        <v>1.05013574589837E-29</v>
      </c>
      <c r="AI44" s="8">
        <v>3.8819540167027117E-27</v>
      </c>
      <c r="AJ44" s="8">
        <v>2.71402424045438E-2</v>
      </c>
      <c r="AK44" s="8">
        <v>0.60319784134814858</v>
      </c>
      <c r="AL44" s="8">
        <v>0.8402652850429666</v>
      </c>
      <c r="AM44" s="8">
        <v>0.13058740039161371</v>
      </c>
      <c r="AN44" s="8">
        <v>8.9255627352749962E-15</v>
      </c>
      <c r="AO44" s="8">
        <v>3.15250974887374E-2</v>
      </c>
      <c r="AP44" s="8">
        <v>2.842066131686E-4</v>
      </c>
      <c r="AQ44" s="8">
        <v>1.8853501875081499E-5</v>
      </c>
      <c r="AR44" s="9">
        <v>3.4196837295369598E-2</v>
      </c>
      <c r="AS44" s="5">
        <v>3.489144824042E-4</v>
      </c>
      <c r="AT44" s="5">
        <v>4.3894845492115997E-3</v>
      </c>
      <c r="AU44" s="5">
        <v>1</v>
      </c>
      <c r="AV44" s="5">
        <v>1.6222875802655839E-5</v>
      </c>
      <c r="AW44" s="5">
        <v>2.5593026117996968E-34</v>
      </c>
      <c r="AX44" s="5">
        <v>0.6853456302528943</v>
      </c>
      <c r="AY44" s="5">
        <v>3.8375977439382279E-29</v>
      </c>
      <c r="AZ44" s="5">
        <v>0.93758205618696999</v>
      </c>
      <c r="BA44" s="5">
        <v>0.89551677750568914</v>
      </c>
      <c r="BB44" s="5">
        <v>4.8838678348359999E-4</v>
      </c>
      <c r="BC44" s="5">
        <v>3.8921903776596302E-2</v>
      </c>
      <c r="BD44" s="5">
        <v>0.94241081414295225</v>
      </c>
      <c r="BE44" s="5">
        <v>1.0324467499441801E-9</v>
      </c>
      <c r="BF44" s="10">
        <v>0.39754358740275819</v>
      </c>
      <c r="BG44" s="11">
        <v>2.6489230266340759E-8</v>
      </c>
      <c r="BH44" s="11">
        <v>3.507068116864E-4</v>
      </c>
      <c r="BI44" s="11">
        <v>1.6547514544980421E-9</v>
      </c>
      <c r="BJ44" s="11">
        <v>0.8877289587066961</v>
      </c>
      <c r="BK44" s="11">
        <v>0.62844118098783319</v>
      </c>
      <c r="BL44" s="11">
        <v>1.352255475155645E-11</v>
      </c>
      <c r="BM44" s="11">
        <v>1.5236022357856439E-5</v>
      </c>
      <c r="BN44" s="11">
        <v>4.0304134919347171E-24</v>
      </c>
      <c r="BO44" s="11">
        <v>1.1789483987371449E-42</v>
      </c>
      <c r="BP44" s="11">
        <v>1.4930755738828801E-2</v>
      </c>
      <c r="BQ44" s="11">
        <v>8.5796028333115919E-7</v>
      </c>
      <c r="BR44" s="11">
        <v>5.0080921392653003E-3</v>
      </c>
      <c r="BS44" s="11">
        <v>1.327087374808E-2</v>
      </c>
      <c r="BT44" s="10">
        <v>1.716143979830213E-29</v>
      </c>
      <c r="BU44" s="11">
        <v>6.6920691041631628E-30</v>
      </c>
      <c r="BV44" s="11">
        <v>2.602666972166015E-9</v>
      </c>
      <c r="BW44" s="11">
        <v>2.4160798249311829E-10</v>
      </c>
      <c r="BX44" s="11">
        <v>2.6729865597684001E-3</v>
      </c>
      <c r="BY44" s="11">
        <v>0.42728635971844348</v>
      </c>
      <c r="BZ44" s="11">
        <v>1.5379001940126999E-9</v>
      </c>
      <c r="CA44" s="11">
        <v>6.5374464322684861E-14</v>
      </c>
      <c r="CB44" s="11">
        <v>0.2131080167604221</v>
      </c>
    </row>
    <row r="45" spans="1:80">
      <c r="A45" s="4" t="s">
        <v>44</v>
      </c>
      <c r="B45" s="5">
        <v>1.7534767906080001E-4</v>
      </c>
      <c r="C45" s="5">
        <v>0.88606773334389066</v>
      </c>
      <c r="D45" s="5">
        <v>0.67082746924748093</v>
      </c>
      <c r="E45" s="5">
        <v>0.71010981159125142</v>
      </c>
      <c r="F45" s="5">
        <v>0.93053380167022737</v>
      </c>
      <c r="G45" s="5">
        <v>0.82003387993273524</v>
      </c>
      <c r="H45" s="5">
        <v>3.2804403258905802E-2</v>
      </c>
      <c r="I45" s="5">
        <v>0.90773178605063842</v>
      </c>
      <c r="J45" s="5">
        <v>0.58703613589799541</v>
      </c>
      <c r="K45" s="5">
        <v>0.22463088860478619</v>
      </c>
      <c r="L45" s="5">
        <v>1</v>
      </c>
      <c r="M45" s="5">
        <v>2.2600069117573101E-2</v>
      </c>
      <c r="N45" s="5">
        <v>0.42763250037381839</v>
      </c>
      <c r="O45" s="7">
        <v>1</v>
      </c>
      <c r="P45" s="5">
        <v>0.71276381392584676</v>
      </c>
      <c r="Q45" s="5">
        <v>1</v>
      </c>
      <c r="R45" s="5">
        <v>0.9207585040263192</v>
      </c>
      <c r="S45" s="5">
        <v>0.71934388550287953</v>
      </c>
      <c r="T45" s="5">
        <v>1</v>
      </c>
      <c r="U45" s="5">
        <v>0.81650358215938335</v>
      </c>
      <c r="V45" s="5">
        <v>0.7249607634074775</v>
      </c>
      <c r="W45" s="5">
        <v>0.29495594544933212</v>
      </c>
      <c r="X45" s="5">
        <v>0.44776318710045721</v>
      </c>
      <c r="Y45" s="5">
        <v>1</v>
      </c>
      <c r="Z45" s="5">
        <v>1</v>
      </c>
      <c r="AA45" s="7">
        <v>0.81866527538353739</v>
      </c>
      <c r="AB45" s="5">
        <v>0.78893661617720823</v>
      </c>
      <c r="AC45" s="5">
        <v>1</v>
      </c>
      <c r="AD45" s="5">
        <v>1.3176938783168721E-9</v>
      </c>
      <c r="AE45" s="5">
        <v>0.82803504896670876</v>
      </c>
      <c r="AF45" s="5">
        <v>1</v>
      </c>
      <c r="AG45" s="5">
        <v>2.9764180788839952E-5</v>
      </c>
      <c r="AH45" s="5">
        <v>1</v>
      </c>
      <c r="AI45" s="5">
        <v>1.4456773268116299E-2</v>
      </c>
      <c r="AJ45" s="5">
        <v>5.3946495905793403E-2</v>
      </c>
      <c r="AK45" s="5">
        <v>0.1894132920623707</v>
      </c>
      <c r="AL45" s="5">
        <v>0.90555264111085598</v>
      </c>
      <c r="AM45" s="5">
        <v>0.84644260699629137</v>
      </c>
      <c r="AN45" s="5">
        <v>0.4685368161424307</v>
      </c>
      <c r="AO45" s="5">
        <v>0.67093324459613668</v>
      </c>
      <c r="AP45" s="5">
        <v>0.53162736196076066</v>
      </c>
      <c r="AQ45" s="5">
        <v>1</v>
      </c>
      <c r="AR45" s="5">
        <v>0.81547868375882249</v>
      </c>
      <c r="AS45" s="12">
        <v>1.0389120214442121E-95</v>
      </c>
      <c r="AT45" s="13">
        <v>3.5603154389713309E-31</v>
      </c>
      <c r="AU45" s="13">
        <v>3.0312166713921401E-12</v>
      </c>
      <c r="AV45" s="13">
        <v>1</v>
      </c>
      <c r="AW45" s="13">
        <v>2.7154004220166499E-2</v>
      </c>
      <c r="AX45" s="13">
        <v>0.104066088913516</v>
      </c>
      <c r="AY45" s="13">
        <v>0.77030670404982704</v>
      </c>
      <c r="AZ45" s="13">
        <v>1.3716723518306E-3</v>
      </c>
      <c r="BA45" s="13">
        <v>0.44984768281360221</v>
      </c>
      <c r="BB45" s="13">
        <v>0.75226084096682921</v>
      </c>
      <c r="BC45" s="13">
        <v>9.7338011267592068E-29</v>
      </c>
      <c r="BD45" s="13">
        <v>0.49352914446310869</v>
      </c>
      <c r="BE45" s="14">
        <v>1.1292876725670461E-24</v>
      </c>
      <c r="BF45" s="5">
        <v>2.8317004363716969E-6</v>
      </c>
      <c r="BG45" s="5">
        <v>1</v>
      </c>
      <c r="BH45" s="5">
        <v>1</v>
      </c>
      <c r="BI45" s="5">
        <v>0.1247490179669951</v>
      </c>
      <c r="BJ45" s="5">
        <v>1</v>
      </c>
      <c r="BK45" s="5">
        <v>1</v>
      </c>
      <c r="BL45" s="5">
        <v>1.9416778962349999E-4</v>
      </c>
      <c r="BM45" s="5">
        <v>0.5204595007527173</v>
      </c>
      <c r="BN45" s="5">
        <v>0.61786514269323889</v>
      </c>
      <c r="BO45" s="5">
        <v>0.82076509944995435</v>
      </c>
      <c r="BP45" s="5">
        <v>0.73869905301048977</v>
      </c>
      <c r="BQ45" s="5">
        <v>1</v>
      </c>
      <c r="BR45" s="5">
        <v>3.5238907584713298E-2</v>
      </c>
      <c r="BS45" s="5">
        <v>1</v>
      </c>
      <c r="BT45" s="7">
        <v>0.53001497106814277</v>
      </c>
      <c r="BU45" s="5">
        <v>0.85752559613188684</v>
      </c>
      <c r="BV45" s="5">
        <v>0.91045341913229405</v>
      </c>
      <c r="BW45" s="5">
        <v>0.17654047169224199</v>
      </c>
      <c r="BX45" s="5">
        <v>1</v>
      </c>
      <c r="BY45" s="5">
        <v>0.2391769803158707</v>
      </c>
      <c r="BZ45" s="5">
        <v>0.77703653681466156</v>
      </c>
      <c r="CA45" s="5">
        <v>0.58933967910039153</v>
      </c>
      <c r="CB45" s="5">
        <v>0.97305568872049464</v>
      </c>
    </row>
    <row r="46" spans="1:80">
      <c r="A46" s="4" t="s">
        <v>45</v>
      </c>
      <c r="B46" s="5">
        <v>1.488561928280666E-13</v>
      </c>
      <c r="C46" s="5">
        <v>0.38554148849929482</v>
      </c>
      <c r="D46" s="5">
        <v>0.94948368982131082</v>
      </c>
      <c r="E46" s="5">
        <v>0.33141815423299542</v>
      </c>
      <c r="F46" s="5">
        <v>1</v>
      </c>
      <c r="G46" s="5">
        <v>7.8453939984969301E-2</v>
      </c>
      <c r="H46" s="5">
        <v>0.90440459821884245</v>
      </c>
      <c r="I46" s="5">
        <v>0.40062553068962881</v>
      </c>
      <c r="J46" s="5">
        <v>0.3338260199934065</v>
      </c>
      <c r="K46" s="5">
        <v>0.22195884720609271</v>
      </c>
      <c r="L46" s="5">
        <v>0.59897383217542766</v>
      </c>
      <c r="M46" s="5">
        <v>3.0233682062343088E-42</v>
      </c>
      <c r="N46" s="5">
        <v>0.90096146580619918</v>
      </c>
      <c r="O46" s="7">
        <v>2.3451832071972899E-2</v>
      </c>
      <c r="P46" s="5">
        <v>0.40155712104614738</v>
      </c>
      <c r="Q46" s="5">
        <v>2.8908944940311002E-2</v>
      </c>
      <c r="R46" s="5">
        <v>4.4877924908600774E-6</v>
      </c>
      <c r="S46" s="5">
        <v>8.4235774814973199E-2</v>
      </c>
      <c r="T46" s="5">
        <v>8.8553394798410608E-6</v>
      </c>
      <c r="U46" s="5">
        <v>9.00022016109015E-2</v>
      </c>
      <c r="V46" s="5">
        <v>3.1220003793824901E-2</v>
      </c>
      <c r="W46" s="5">
        <v>1</v>
      </c>
      <c r="X46" s="5">
        <v>0.74540584609199978</v>
      </c>
      <c r="Y46" s="5">
        <v>6.0787892999106301E-2</v>
      </c>
      <c r="Z46" s="5">
        <v>0.2405349808187344</v>
      </c>
      <c r="AA46" s="7">
        <v>0.3900876326087509</v>
      </c>
      <c r="AB46" s="5">
        <v>0.95550250616764243</v>
      </c>
      <c r="AC46" s="5">
        <v>7.1122920345435395E-2</v>
      </c>
      <c r="AD46" s="5">
        <v>6.0044797083510154E-8</v>
      </c>
      <c r="AE46" s="5">
        <v>4.5010474509674997E-3</v>
      </c>
      <c r="AF46" s="5">
        <v>0.3821648088996249</v>
      </c>
      <c r="AG46" s="5">
        <v>2.9198445520994023E-11</v>
      </c>
      <c r="AH46" s="5">
        <v>1</v>
      </c>
      <c r="AI46" s="5">
        <v>1.12384357077567E-2</v>
      </c>
      <c r="AJ46" s="5">
        <v>1</v>
      </c>
      <c r="AK46" s="5">
        <v>0.76346251773385543</v>
      </c>
      <c r="AL46" s="5">
        <v>1</v>
      </c>
      <c r="AM46" s="5">
        <v>8.2612254147946002E-3</v>
      </c>
      <c r="AN46" s="5">
        <v>1</v>
      </c>
      <c r="AO46" s="5">
        <v>0.26973459530063632</v>
      </c>
      <c r="AP46" s="5">
        <v>0.9624682883248572</v>
      </c>
      <c r="AQ46" s="5">
        <v>2.0324443998081948E-9</v>
      </c>
      <c r="AR46" s="5">
        <v>7.6756498695952002E-3</v>
      </c>
      <c r="AS46" s="15">
        <v>1.0977332466886141E-32</v>
      </c>
      <c r="AT46" s="5">
        <v>6.0243432815526307E-122</v>
      </c>
      <c r="AU46" s="5">
        <v>0.58877528528858836</v>
      </c>
      <c r="AV46" s="5">
        <v>0.49676765005031659</v>
      </c>
      <c r="AW46" s="5">
        <v>0.24034890389177399</v>
      </c>
      <c r="AX46" s="5">
        <v>1</v>
      </c>
      <c r="AY46" s="5">
        <v>0.10261549127962789</v>
      </c>
      <c r="AZ46" s="5">
        <v>2.6128917722775721E-38</v>
      </c>
      <c r="BA46" s="5">
        <v>0.77724280158961156</v>
      </c>
      <c r="BB46" s="5">
        <v>1.7796312886489E-3</v>
      </c>
      <c r="BC46" s="5">
        <v>0.79259156321258661</v>
      </c>
      <c r="BD46" s="5">
        <v>1.3155501336819999E-3</v>
      </c>
      <c r="BE46" s="6">
        <v>2.7425717977136401E-55</v>
      </c>
      <c r="BF46" s="5">
        <v>0.96069601290795037</v>
      </c>
      <c r="BG46" s="5">
        <v>5.2166451060797004E-3</v>
      </c>
      <c r="BH46" s="5">
        <v>0.69461287918403425</v>
      </c>
      <c r="BI46" s="5">
        <v>0.1035019590446921</v>
      </c>
      <c r="BJ46" s="5">
        <v>1</v>
      </c>
      <c r="BK46" s="5">
        <v>0.83909725698708171</v>
      </c>
      <c r="BL46" s="5">
        <v>2.3229052244312699E-2</v>
      </c>
      <c r="BM46" s="5">
        <v>6.1443632121680659E-11</v>
      </c>
      <c r="BN46" s="5">
        <v>0.27459706284277141</v>
      </c>
      <c r="BO46" s="5">
        <v>3.1659279056226999E-3</v>
      </c>
      <c r="BP46" s="5">
        <v>1.5835454834402098E-2</v>
      </c>
      <c r="BQ46" s="5">
        <v>0.51357144757903361</v>
      </c>
      <c r="BR46" s="5"/>
      <c r="BS46" s="5">
        <v>1</v>
      </c>
      <c r="BT46" s="7">
        <v>9.3358864776746403E-2</v>
      </c>
      <c r="BU46" s="5">
        <v>4.5341529909172004E-3</v>
      </c>
      <c r="BV46" s="5">
        <v>2.8603340465431299E-2</v>
      </c>
      <c r="BW46" s="5"/>
      <c r="BX46" s="5">
        <v>1</v>
      </c>
      <c r="BY46" s="5">
        <v>3.1859277832024171E-19</v>
      </c>
      <c r="BZ46" s="5">
        <v>0.56465665377486085</v>
      </c>
      <c r="CA46" s="5">
        <v>2.1706460528649999E-2</v>
      </c>
      <c r="CB46" s="5">
        <v>2.0345308255012998E-3</v>
      </c>
    </row>
    <row r="47" spans="1:80">
      <c r="A47" s="4" t="s">
        <v>46</v>
      </c>
      <c r="B47" s="5">
        <v>1</v>
      </c>
      <c r="C47" s="5">
        <v>1</v>
      </c>
      <c r="D47" s="5">
        <v>1</v>
      </c>
      <c r="E47" s="5">
        <v>0.77209325256381134</v>
      </c>
      <c r="F47" s="5">
        <v>1</v>
      </c>
      <c r="G47" s="5">
        <v>1</v>
      </c>
      <c r="H47" s="5">
        <v>0.52626506154175967</v>
      </c>
      <c r="I47" s="5">
        <v>0.54843509450957639</v>
      </c>
      <c r="J47" s="5">
        <v>0.103106215309675</v>
      </c>
      <c r="K47" s="5">
        <v>1</v>
      </c>
      <c r="L47" s="5">
        <v>1</v>
      </c>
      <c r="M47" s="5">
        <v>4.5008988212741178E-11</v>
      </c>
      <c r="N47" s="5">
        <v>1</v>
      </c>
      <c r="O47" s="7">
        <v>1</v>
      </c>
      <c r="P47" s="5">
        <v>1</v>
      </c>
      <c r="Q47" s="5">
        <v>1</v>
      </c>
      <c r="R47" s="5">
        <v>1</v>
      </c>
      <c r="S47" s="5">
        <v>1</v>
      </c>
      <c r="T47" s="5">
        <v>1</v>
      </c>
      <c r="U47" s="5">
        <v>0.59276991782012101</v>
      </c>
      <c r="V47" s="5">
        <v>1</v>
      </c>
      <c r="W47" s="5">
        <v>0.59860920180126098</v>
      </c>
      <c r="X47" s="5">
        <v>1</v>
      </c>
      <c r="Y47" s="5">
        <v>1</v>
      </c>
      <c r="Z47" s="5">
        <v>0.81507842438492395</v>
      </c>
      <c r="AA47" s="7">
        <v>0.73519515024866966</v>
      </c>
      <c r="AB47" s="5">
        <v>5.2177937703691397E-2</v>
      </c>
      <c r="AC47" s="5">
        <v>0.35372484831534923</v>
      </c>
      <c r="AD47" s="5">
        <v>0.1012650452066855</v>
      </c>
      <c r="AE47" s="5">
        <v>0.82865361212152255</v>
      </c>
      <c r="AF47" s="5">
        <v>1</v>
      </c>
      <c r="AG47" s="5">
        <v>1.07654548000317E-2</v>
      </c>
      <c r="AH47" s="5">
        <v>1</v>
      </c>
      <c r="AI47" s="5">
        <v>1</v>
      </c>
      <c r="AJ47" s="5">
        <v>1</v>
      </c>
      <c r="AK47" s="5">
        <v>0.76151454405299979</v>
      </c>
      <c r="AL47" s="5">
        <v>1.5242551048986999E-3</v>
      </c>
      <c r="AM47" s="5">
        <v>0.16419407571806499</v>
      </c>
      <c r="AN47" s="5">
        <v>4.477670959751E-4</v>
      </c>
      <c r="AO47" s="5">
        <v>5.9870442900946903E-2</v>
      </c>
      <c r="AP47" s="5">
        <v>0.80274051072218722</v>
      </c>
      <c r="AQ47" s="5">
        <v>1</v>
      </c>
      <c r="AR47" s="5">
        <v>0.89277647812577299</v>
      </c>
      <c r="AS47" s="15">
        <v>3.0972015668242152E-9</v>
      </c>
      <c r="AT47" s="5">
        <v>0.46416542381596609</v>
      </c>
      <c r="AU47" s="5">
        <v>2.7674299667486518E-22</v>
      </c>
      <c r="AV47" s="5">
        <v>1</v>
      </c>
      <c r="AW47" s="5">
        <v>1</v>
      </c>
      <c r="AX47" s="5">
        <v>1</v>
      </c>
      <c r="AY47" s="5">
        <v>1</v>
      </c>
      <c r="AZ47" s="5">
        <v>0.59414257696459272</v>
      </c>
      <c r="BA47" s="5">
        <v>0.36851179491608371</v>
      </c>
      <c r="BB47" s="5">
        <v>1.6529592740943029E-5</v>
      </c>
      <c r="BC47" s="5">
        <v>0.13326210146635159</v>
      </c>
      <c r="BD47" s="5">
        <v>1</v>
      </c>
      <c r="BE47" s="6">
        <v>8.15747169551721E-2</v>
      </c>
      <c r="BF47" s="5">
        <v>4.2683141151494E-3</v>
      </c>
      <c r="BG47" s="5">
        <v>1</v>
      </c>
      <c r="BH47" s="5">
        <v>1</v>
      </c>
      <c r="BI47" s="5">
        <v>1</v>
      </c>
      <c r="BJ47" s="5">
        <v>1</v>
      </c>
      <c r="BK47" s="5">
        <v>1</v>
      </c>
      <c r="BL47" s="5">
        <v>1</v>
      </c>
      <c r="BM47" s="5">
        <v>1.04693588687943E-2</v>
      </c>
      <c r="BN47" s="5">
        <v>0.27857656301807199</v>
      </c>
      <c r="BO47" s="5">
        <v>1</v>
      </c>
      <c r="BP47" s="5"/>
      <c r="BQ47" s="5">
        <v>0.63831783835553868</v>
      </c>
      <c r="BR47" s="5">
        <v>1</v>
      </c>
      <c r="BS47" s="5">
        <v>1</v>
      </c>
      <c r="BT47" s="7">
        <v>0.57443530067738169</v>
      </c>
      <c r="BU47" s="5">
        <v>1</v>
      </c>
      <c r="BV47" s="5">
        <v>1</v>
      </c>
      <c r="BW47" s="5">
        <v>1</v>
      </c>
      <c r="BX47" s="5">
        <v>1</v>
      </c>
      <c r="BY47" s="5">
        <v>1</v>
      </c>
      <c r="BZ47" s="5">
        <v>0.89225722680563602</v>
      </c>
      <c r="CA47" s="5">
        <v>0.58231207053630207</v>
      </c>
      <c r="CB47" s="5">
        <v>0.67099170600987823</v>
      </c>
    </row>
    <row r="48" spans="1:80">
      <c r="A48" s="4" t="s">
        <v>47</v>
      </c>
      <c r="B48" s="5">
        <v>0.62336682413310962</v>
      </c>
      <c r="C48" s="5">
        <v>0.62176583512038008</v>
      </c>
      <c r="D48" s="5">
        <v>1</v>
      </c>
      <c r="E48" s="5">
        <v>0.2355173864385941</v>
      </c>
      <c r="F48" s="5">
        <v>0.48901191961746943</v>
      </c>
      <c r="G48" s="5">
        <v>1</v>
      </c>
      <c r="H48" s="5">
        <v>0.45143360741116367</v>
      </c>
      <c r="I48" s="5">
        <v>0.52089594599300515</v>
      </c>
      <c r="J48" s="5">
        <v>3.51977192390239E-2</v>
      </c>
      <c r="K48" s="5">
        <v>3.9010014508512297E-2</v>
      </c>
      <c r="L48" s="5">
        <v>1</v>
      </c>
      <c r="M48" s="5">
        <v>1</v>
      </c>
      <c r="N48" s="5">
        <v>0.80267742853971891</v>
      </c>
      <c r="O48" s="7">
        <v>1</v>
      </c>
      <c r="P48" s="5">
        <v>0.57369435513438827</v>
      </c>
      <c r="Q48" s="5">
        <v>1</v>
      </c>
      <c r="R48" s="5">
        <v>0.34422359564434651</v>
      </c>
      <c r="S48" s="5">
        <v>1</v>
      </c>
      <c r="T48" s="5">
        <v>0.16190067305101091</v>
      </c>
      <c r="U48" s="5">
        <v>1</v>
      </c>
      <c r="V48" s="5">
        <v>1</v>
      </c>
      <c r="W48" s="5">
        <v>0.43844428178718892</v>
      </c>
      <c r="X48" s="5">
        <v>0.6563512848346944</v>
      </c>
      <c r="Y48" s="5">
        <v>1</v>
      </c>
      <c r="Z48" s="5">
        <v>1</v>
      </c>
      <c r="AA48" s="7">
        <v>0.8914729471597217</v>
      </c>
      <c r="AB48" s="5">
        <v>1</v>
      </c>
      <c r="AC48" s="5">
        <v>1</v>
      </c>
      <c r="AD48" s="5">
        <v>1</v>
      </c>
      <c r="AE48" s="5">
        <v>1</v>
      </c>
      <c r="AF48" s="5">
        <v>1</v>
      </c>
      <c r="AG48" s="5">
        <v>8.5635405147574103E-2</v>
      </c>
      <c r="AH48" s="5">
        <v>1</v>
      </c>
      <c r="AI48" s="5">
        <v>1</v>
      </c>
      <c r="AJ48" s="5">
        <v>1</v>
      </c>
      <c r="AK48" s="5">
        <v>1</v>
      </c>
      <c r="AL48" s="5">
        <v>1</v>
      </c>
      <c r="AM48" s="5">
        <v>0.18473419196217189</v>
      </c>
      <c r="AN48" s="5">
        <v>1</v>
      </c>
      <c r="AO48" s="5">
        <v>6.0247033494808401E-2</v>
      </c>
      <c r="AP48" s="5">
        <v>1</v>
      </c>
      <c r="AQ48" s="5">
        <v>4.1522335822063897E-2</v>
      </c>
      <c r="AR48" s="5">
        <v>2.5701607706339998E-4</v>
      </c>
      <c r="AS48" s="15">
        <v>1</v>
      </c>
      <c r="AT48" s="5">
        <v>0.41961271086217139</v>
      </c>
      <c r="AU48" s="5">
        <v>1</v>
      </c>
      <c r="AV48" s="5">
        <v>5.3066601225318504E-41</v>
      </c>
      <c r="AW48" s="5">
        <v>1.448052611850607E-179</v>
      </c>
      <c r="AX48" s="5">
        <v>1</v>
      </c>
      <c r="AY48" s="5">
        <v>0.44695014420454471</v>
      </c>
      <c r="AZ48" s="5">
        <v>1</v>
      </c>
      <c r="BA48" s="5">
        <v>0.92792704009605198</v>
      </c>
      <c r="BB48" s="5">
        <v>1</v>
      </c>
      <c r="BC48" s="5">
        <v>0.3185522885419465</v>
      </c>
      <c r="BD48" s="5">
        <v>0.85058649636973971</v>
      </c>
      <c r="BE48" s="6">
        <v>3.2699882236512648E-10</v>
      </c>
      <c r="BF48" s="5">
        <v>1</v>
      </c>
      <c r="BG48" s="5">
        <v>1</v>
      </c>
      <c r="BH48" s="5">
        <v>1</v>
      </c>
      <c r="BI48" s="5">
        <v>1</v>
      </c>
      <c r="BJ48" s="5">
        <v>1</v>
      </c>
      <c r="BK48" s="5">
        <v>1</v>
      </c>
      <c r="BL48" s="5">
        <v>1</v>
      </c>
      <c r="BM48" s="5">
        <v>3.16213843031923E-2</v>
      </c>
      <c r="BN48" s="5">
        <v>1</v>
      </c>
      <c r="BO48" s="5">
        <v>1</v>
      </c>
      <c r="BP48" s="5">
        <v>0.39001507739760161</v>
      </c>
      <c r="BQ48" s="5">
        <v>1</v>
      </c>
      <c r="BR48" s="5">
        <v>9.5567862109422405E-2</v>
      </c>
      <c r="BS48" s="5">
        <v>1</v>
      </c>
      <c r="BT48" s="7">
        <v>1</v>
      </c>
      <c r="BU48" s="5">
        <v>1</v>
      </c>
      <c r="BV48" s="5">
        <v>1</v>
      </c>
      <c r="BW48" s="5">
        <v>4.8830002274398841E-26</v>
      </c>
      <c r="BX48" s="5">
        <v>1</v>
      </c>
      <c r="BY48" s="5">
        <v>1</v>
      </c>
      <c r="BZ48" s="5">
        <v>1.2586772845471311E-9</v>
      </c>
      <c r="CA48" s="5">
        <v>1</v>
      </c>
      <c r="CB48" s="5">
        <v>1.3086236612005199E-2</v>
      </c>
    </row>
    <row r="49" spans="1:80">
      <c r="A49" s="4" t="s">
        <v>48</v>
      </c>
      <c r="B49" s="5">
        <v>0.38205928762864938</v>
      </c>
      <c r="C49" s="5">
        <v>0.474870140293087</v>
      </c>
      <c r="D49" s="5">
        <v>1</v>
      </c>
      <c r="E49" s="5">
        <v>0.52056726656316532</v>
      </c>
      <c r="F49" s="5">
        <v>2.2606393719548039E-70</v>
      </c>
      <c r="G49" s="5">
        <v>0.75194063720718418</v>
      </c>
      <c r="H49" s="5">
        <v>0.41110847505597881</v>
      </c>
      <c r="I49" s="5">
        <v>0.3252285995869047</v>
      </c>
      <c r="J49" s="5">
        <v>1.190086157626667E-10</v>
      </c>
      <c r="K49" s="5">
        <v>1.671031451454726E-20</v>
      </c>
      <c r="L49" s="5">
        <v>0.63065106640072965</v>
      </c>
      <c r="M49" s="5">
        <v>1</v>
      </c>
      <c r="N49" s="5">
        <v>0.96898821259236556</v>
      </c>
      <c r="O49" s="7">
        <v>0.90572100021853019</v>
      </c>
      <c r="P49" s="5">
        <v>0.93264250786074798</v>
      </c>
      <c r="Q49" s="5">
        <v>8.1562602221437297E-2</v>
      </c>
      <c r="R49" s="5">
        <v>0.1063086362419588</v>
      </c>
      <c r="S49" s="5">
        <v>1</v>
      </c>
      <c r="T49" s="5">
        <v>0.48492242699994198</v>
      </c>
      <c r="U49" s="5">
        <v>0.50233068979298579</v>
      </c>
      <c r="V49" s="5">
        <v>1.143812485769E-3</v>
      </c>
      <c r="W49" s="5">
        <v>0.1603097778363764</v>
      </c>
      <c r="X49" s="5">
        <v>0.41837194610119771</v>
      </c>
      <c r="Y49" s="5">
        <v>0.83782364644246821</v>
      </c>
      <c r="Z49" s="5">
        <v>0.21437797319984719</v>
      </c>
      <c r="AA49" s="7">
        <v>3.4818766792908698E-2</v>
      </c>
      <c r="AB49" s="5">
        <v>0.2978194956048742</v>
      </c>
      <c r="AC49" s="5">
        <v>1</v>
      </c>
      <c r="AD49" s="5">
        <v>1</v>
      </c>
      <c r="AE49" s="5">
        <v>4.8115684990564716E-43</v>
      </c>
      <c r="AF49" s="5">
        <v>9.5902282896375105E-2</v>
      </c>
      <c r="AG49" s="5">
        <v>1.5485366791480261E-84</v>
      </c>
      <c r="AH49" s="5">
        <v>1</v>
      </c>
      <c r="AI49" s="5">
        <v>1</v>
      </c>
      <c r="AJ49" s="5">
        <v>1</v>
      </c>
      <c r="AK49" s="5">
        <v>0.80624556502519096</v>
      </c>
      <c r="AL49" s="5">
        <v>1.166803340649668E-12</v>
      </c>
      <c r="AM49" s="5">
        <v>2.0092930283583731E-9</v>
      </c>
      <c r="AN49" s="5">
        <v>1</v>
      </c>
      <c r="AO49" s="5">
        <v>9.4172938230192098E-17</v>
      </c>
      <c r="AP49" s="5">
        <v>1.0747442643871011E-13</v>
      </c>
      <c r="AQ49" s="5">
        <v>1</v>
      </c>
      <c r="AR49" s="5">
        <v>1.4961957579652719E-54</v>
      </c>
      <c r="AS49" s="15">
        <v>0.17206075269456689</v>
      </c>
      <c r="AT49" s="5">
        <v>0.82927821825124215</v>
      </c>
      <c r="AU49" s="5">
        <v>1</v>
      </c>
      <c r="AV49" s="5">
        <v>4.5821290807691596E-252</v>
      </c>
      <c r="AW49" s="5">
        <v>0</v>
      </c>
      <c r="AX49" s="5">
        <v>1</v>
      </c>
      <c r="AY49" s="5">
        <v>1.24950092878149E-16</v>
      </c>
      <c r="AZ49" s="5">
        <v>2.5814341206936999E-3</v>
      </c>
      <c r="BA49" s="5">
        <v>0.87860100731042146</v>
      </c>
      <c r="BB49" s="5">
        <v>5.9225325696460004E-4</v>
      </c>
      <c r="BC49" s="5">
        <v>0.106213675275474</v>
      </c>
      <c r="BD49" s="5">
        <v>1</v>
      </c>
      <c r="BE49" s="6">
        <v>9.4994306179340515E-54</v>
      </c>
      <c r="BF49" s="5">
        <v>1</v>
      </c>
      <c r="BG49" s="5">
        <v>0.19663699930520759</v>
      </c>
      <c r="BH49" s="5">
        <v>1.1242112822581771E-5</v>
      </c>
      <c r="BI49" s="5">
        <v>1</v>
      </c>
      <c r="BJ49" s="5">
        <v>1</v>
      </c>
      <c r="BK49" s="5">
        <v>1</v>
      </c>
      <c r="BL49" s="5">
        <v>1.9669929159930001E-4</v>
      </c>
      <c r="BM49" s="5">
        <v>8.8499821195152498E-2</v>
      </c>
      <c r="BN49" s="5">
        <v>1.8900960756931601E-23</v>
      </c>
      <c r="BO49" s="5">
        <v>1</v>
      </c>
      <c r="BP49" s="5">
        <v>1.732140126227595E-7</v>
      </c>
      <c r="BQ49" s="5">
        <v>1</v>
      </c>
      <c r="BR49" s="5">
        <v>1</v>
      </c>
      <c r="BS49" s="5">
        <v>0.26036989631408058</v>
      </c>
      <c r="BT49" s="7">
        <v>5.1138482155750808E-15</v>
      </c>
      <c r="BU49" s="5">
        <v>1</v>
      </c>
      <c r="BV49" s="5">
        <v>1</v>
      </c>
      <c r="BW49" s="5">
        <v>5.1435278601276201E-54</v>
      </c>
      <c r="BX49" s="5">
        <v>0.15830370831226581</v>
      </c>
      <c r="BY49" s="5">
        <v>1.9348608428875001E-3</v>
      </c>
      <c r="BZ49" s="5">
        <v>1.6282871943825E-46</v>
      </c>
      <c r="CA49" s="5">
        <v>4.5401629733750001E-4</v>
      </c>
      <c r="CB49" s="5">
        <v>7.6756580074694748E-5</v>
      </c>
    </row>
    <row r="50" spans="1:80">
      <c r="A50" s="4" t="s">
        <v>49</v>
      </c>
      <c r="B50" s="5">
        <v>0.14471667931972279</v>
      </c>
      <c r="C50" s="5">
        <v>1.87382064662555E-2</v>
      </c>
      <c r="D50" s="5">
        <v>0.84198336457223033</v>
      </c>
      <c r="E50" s="5">
        <v>0.4642728566637917</v>
      </c>
      <c r="F50" s="5">
        <v>1</v>
      </c>
      <c r="G50" s="5">
        <v>0.86526002455569928</v>
      </c>
      <c r="H50" s="5">
        <v>1</v>
      </c>
      <c r="I50" s="5">
        <v>0.1469861860597769</v>
      </c>
      <c r="J50" s="5">
        <v>0.59551761924375968</v>
      </c>
      <c r="K50" s="5">
        <v>1</v>
      </c>
      <c r="L50" s="5">
        <v>1</v>
      </c>
      <c r="M50" s="5">
        <v>0.59322722401121775</v>
      </c>
      <c r="N50" s="5">
        <v>0.9614919073559568</v>
      </c>
      <c r="O50" s="7">
        <v>1</v>
      </c>
      <c r="P50" s="5">
        <v>1</v>
      </c>
      <c r="Q50" s="5">
        <v>1</v>
      </c>
      <c r="R50" s="5">
        <v>2.114503754566265E-7</v>
      </c>
      <c r="S50" s="5">
        <v>1</v>
      </c>
      <c r="T50" s="5">
        <v>0.80667761006684147</v>
      </c>
      <c r="U50" s="5">
        <v>1</v>
      </c>
      <c r="V50" s="5">
        <v>1</v>
      </c>
      <c r="W50" s="5">
        <v>1</v>
      </c>
      <c r="X50" s="5">
        <v>1</v>
      </c>
      <c r="Y50" s="5">
        <v>1</v>
      </c>
      <c r="Z50" s="5">
        <v>1</v>
      </c>
      <c r="AA50" s="7">
        <v>1</v>
      </c>
      <c r="AB50" s="5">
        <v>1</v>
      </c>
      <c r="AC50" s="5">
        <v>1</v>
      </c>
      <c r="AD50" s="5">
        <v>1</v>
      </c>
      <c r="AE50" s="5">
        <v>0.62851340703571301</v>
      </c>
      <c r="AF50" s="5">
        <v>1</v>
      </c>
      <c r="AG50" s="5">
        <v>1</v>
      </c>
      <c r="AH50" s="5">
        <v>1</v>
      </c>
      <c r="AI50" s="5">
        <v>1</v>
      </c>
      <c r="AJ50" s="5">
        <v>1</v>
      </c>
      <c r="AK50" s="5">
        <v>0.64034366353077066</v>
      </c>
      <c r="AL50" s="5">
        <v>9.9740435082861095E-2</v>
      </c>
      <c r="AM50" s="5">
        <v>5.19454022731917E-2</v>
      </c>
      <c r="AN50" s="5">
        <v>0.87721172087138077</v>
      </c>
      <c r="AO50" s="5">
        <v>0.39232737954610819</v>
      </c>
      <c r="AP50" s="5">
        <v>0.41349078556747582</v>
      </c>
      <c r="AQ50" s="5">
        <v>1</v>
      </c>
      <c r="AR50" s="5">
        <v>0.85024452755168878</v>
      </c>
      <c r="AS50" s="15">
        <v>0.1684932291133385</v>
      </c>
      <c r="AT50" s="5">
        <v>1</v>
      </c>
      <c r="AU50" s="5">
        <v>1</v>
      </c>
      <c r="AV50" s="5">
        <v>1</v>
      </c>
      <c r="AW50" s="5">
        <v>1</v>
      </c>
      <c r="AX50" s="5">
        <v>1.898872667103165E-16</v>
      </c>
      <c r="AY50" s="5">
        <v>1</v>
      </c>
      <c r="AZ50" s="5">
        <v>0.7138087502289201</v>
      </c>
      <c r="BA50" s="5">
        <v>0.66633869408912139</v>
      </c>
      <c r="BB50" s="5">
        <v>1</v>
      </c>
      <c r="BC50" s="5">
        <v>0.58961490112703596</v>
      </c>
      <c r="BD50" s="5">
        <v>1</v>
      </c>
      <c r="BE50" s="6">
        <v>0.51501163218074086</v>
      </c>
      <c r="BF50" s="5">
        <v>1</v>
      </c>
      <c r="BG50" s="5">
        <v>1</v>
      </c>
      <c r="BH50" s="5">
        <v>1</v>
      </c>
      <c r="BI50" s="5">
        <v>1</v>
      </c>
      <c r="BJ50" s="5">
        <v>1</v>
      </c>
      <c r="BK50" s="5">
        <v>1</v>
      </c>
      <c r="BL50" s="5">
        <v>1</v>
      </c>
      <c r="BM50" s="5">
        <v>0.37127803651061408</v>
      </c>
      <c r="BN50" s="5">
        <v>1</v>
      </c>
      <c r="BO50" s="5">
        <v>1</v>
      </c>
      <c r="BP50" s="5">
        <v>0.14104206470579439</v>
      </c>
      <c r="BQ50" s="5">
        <v>1</v>
      </c>
      <c r="BR50" s="5">
        <v>5.3715864429491202E-2</v>
      </c>
      <c r="BS50" s="5">
        <v>1</v>
      </c>
      <c r="BT50" s="7">
        <v>0.80103545911194862</v>
      </c>
      <c r="BU50" s="5">
        <v>1</v>
      </c>
      <c r="BV50" s="5">
        <v>1</v>
      </c>
      <c r="BW50" s="5">
        <v>1.087393128240466E-16</v>
      </c>
      <c r="BX50" s="5">
        <v>1</v>
      </c>
      <c r="BY50" s="5">
        <v>1</v>
      </c>
      <c r="BZ50" s="5">
        <v>0.30197137461517498</v>
      </c>
      <c r="CA50" s="5">
        <v>0.74504145229635377</v>
      </c>
      <c r="CB50" s="5">
        <v>0.38226935546758439</v>
      </c>
    </row>
    <row r="51" spans="1:80">
      <c r="A51" s="4" t="s">
        <v>50</v>
      </c>
      <c r="B51" s="5">
        <v>0.2725141921847225</v>
      </c>
      <c r="C51" s="5">
        <v>0.52345606952786294</v>
      </c>
      <c r="D51" s="5">
        <v>0.61175536558891586</v>
      </c>
      <c r="E51" s="5">
        <v>0.85707731446278168</v>
      </c>
      <c r="F51" s="5">
        <v>7.4902564176565624E-62</v>
      </c>
      <c r="G51" s="5">
        <v>1</v>
      </c>
      <c r="H51" s="5">
        <v>0.89380420669856075</v>
      </c>
      <c r="I51" s="5">
        <v>1</v>
      </c>
      <c r="J51" s="5">
        <v>2.238111437603687E-7</v>
      </c>
      <c r="K51" s="5">
        <v>4.3604037989300261E-5</v>
      </c>
      <c r="L51" s="5">
        <v>1</v>
      </c>
      <c r="M51" s="5">
        <v>7.7077250135394E-3</v>
      </c>
      <c r="N51" s="5">
        <v>0.89697516929387788</v>
      </c>
      <c r="O51" s="7">
        <v>0.96685903788086525</v>
      </c>
      <c r="P51" s="5">
        <v>0.23322562333146379</v>
      </c>
      <c r="Q51" s="5">
        <v>1</v>
      </c>
      <c r="R51" s="5">
        <v>1.7902395393969001E-3</v>
      </c>
      <c r="S51" s="5">
        <v>1</v>
      </c>
      <c r="T51" s="5">
        <v>1</v>
      </c>
      <c r="U51" s="5">
        <v>6.8488800005373801E-2</v>
      </c>
      <c r="V51" s="5">
        <v>0.51660373498490952</v>
      </c>
      <c r="W51" s="5">
        <v>0.24202316786694969</v>
      </c>
      <c r="X51" s="5">
        <v>0.43534383223461381</v>
      </c>
      <c r="Y51" s="5">
        <v>0.80920201841016293</v>
      </c>
      <c r="Z51" s="5">
        <v>1</v>
      </c>
      <c r="AA51" s="7">
        <v>0.20182957299736509</v>
      </c>
      <c r="AB51" s="5">
        <v>1</v>
      </c>
      <c r="AC51" s="5">
        <v>1</v>
      </c>
      <c r="AD51" s="5">
        <v>9.5847676935904671E-14</v>
      </c>
      <c r="AE51" s="5">
        <v>2.300106835362695E-9</v>
      </c>
      <c r="AF51" s="5">
        <v>9.4164871407166999E-3</v>
      </c>
      <c r="AG51" s="5">
        <v>8.1499224083492838E-50</v>
      </c>
      <c r="AH51" s="5">
        <v>1</v>
      </c>
      <c r="AI51" s="5">
        <v>1</v>
      </c>
      <c r="AJ51" s="5">
        <v>1</v>
      </c>
      <c r="AK51" s="5">
        <v>0.30590240451632611</v>
      </c>
      <c r="AL51" s="5">
        <v>1.164359447437E-4</v>
      </c>
      <c r="AM51" s="5">
        <v>1.418517102391E-3</v>
      </c>
      <c r="AN51" s="5">
        <v>0.37588169763022211</v>
      </c>
      <c r="AO51" s="5">
        <v>1.436088176458058E-8</v>
      </c>
      <c r="AP51" s="5">
        <v>3.3343021230990998E-3</v>
      </c>
      <c r="AQ51" s="5">
        <v>1</v>
      </c>
      <c r="AR51" s="5">
        <v>7.7455530615862473E-31</v>
      </c>
      <c r="AS51" s="15">
        <v>0.29511839161987208</v>
      </c>
      <c r="AT51" s="5">
        <v>4.9848012168240197E-2</v>
      </c>
      <c r="AU51" s="5">
        <v>1</v>
      </c>
      <c r="AV51" s="5">
        <v>0.32842067896339278</v>
      </c>
      <c r="AW51" s="5">
        <v>5.9004309278857321E-20</v>
      </c>
      <c r="AX51" s="5">
        <v>1</v>
      </c>
      <c r="AY51" s="5">
        <v>1.200268036112412E-141</v>
      </c>
      <c r="AZ51" s="5">
        <v>3.5710602188613599E-5</v>
      </c>
      <c r="BA51" s="5">
        <v>1</v>
      </c>
      <c r="BB51" s="5">
        <v>5.6321914631674002E-3</v>
      </c>
      <c r="BC51" s="5">
        <v>0.61923225739075982</v>
      </c>
      <c r="BD51" s="5">
        <v>1</v>
      </c>
      <c r="BE51" s="6">
        <v>3.3205056266160032E-16</v>
      </c>
      <c r="BF51" s="5">
        <v>1</v>
      </c>
      <c r="BG51" s="5">
        <v>1</v>
      </c>
      <c r="BH51" s="5">
        <v>1</v>
      </c>
      <c r="BI51" s="5">
        <v>1</v>
      </c>
      <c r="BJ51" s="5">
        <v>1</v>
      </c>
      <c r="BK51" s="5">
        <v>0.83946007388922439</v>
      </c>
      <c r="BL51" s="5">
        <v>1.031939495754706E-7</v>
      </c>
      <c r="BM51" s="5">
        <v>0.12776897393923561</v>
      </c>
      <c r="BN51" s="5">
        <v>1</v>
      </c>
      <c r="BO51" s="5">
        <v>1</v>
      </c>
      <c r="BP51" s="5">
        <v>2.6540593898182179E-5</v>
      </c>
      <c r="BQ51" s="5">
        <v>0.4489116839983574</v>
      </c>
      <c r="BR51" s="5">
        <v>1.3427607221681299E-2</v>
      </c>
      <c r="BS51" s="5">
        <v>0.1810287168533346</v>
      </c>
      <c r="BT51" s="7">
        <v>2.6247438968985899E-25</v>
      </c>
      <c r="BU51" s="5">
        <v>8.0143059396038992E-3</v>
      </c>
      <c r="BV51" s="5">
        <v>1</v>
      </c>
      <c r="BW51" s="5">
        <v>1</v>
      </c>
      <c r="BX51" s="5">
        <v>0.66782344077557254</v>
      </c>
      <c r="BY51" s="5">
        <v>0.81215282115132248</v>
      </c>
      <c r="BZ51" s="5">
        <v>1.0269700318843091E-11</v>
      </c>
      <c r="CA51" s="5">
        <v>1.653705230552042E-7</v>
      </c>
      <c r="CB51" s="5">
        <v>1.6525460802228199E-2</v>
      </c>
    </row>
    <row r="52" spans="1:80">
      <c r="A52" s="4" t="s">
        <v>51</v>
      </c>
      <c r="B52" s="5">
        <v>7.7276074684148998E-3</v>
      </c>
      <c r="C52" s="5">
        <v>5.8539497367818138E-9</v>
      </c>
      <c r="D52" s="5">
        <v>0.11566875369750081</v>
      </c>
      <c r="E52" s="5">
        <v>0.27385004506152771</v>
      </c>
      <c r="F52" s="5">
        <v>0.29572731822573323</v>
      </c>
      <c r="G52" s="5">
        <v>0.77599389393242868</v>
      </c>
      <c r="H52" s="5">
        <v>0.19017307380332579</v>
      </c>
      <c r="I52" s="5">
        <v>0.94447526342603561</v>
      </c>
      <c r="J52" s="5">
        <v>0.73692170794614542</v>
      </c>
      <c r="K52" s="5">
        <v>0.10381146098251499</v>
      </c>
      <c r="L52" s="5">
        <v>0.85589057506718635</v>
      </c>
      <c r="M52" s="5">
        <v>1.0120983394511999E-3</v>
      </c>
      <c r="N52" s="5">
        <v>9.0317836408435395E-2</v>
      </c>
      <c r="O52" s="7">
        <v>0.2653674982901984</v>
      </c>
      <c r="P52" s="5">
        <v>0.48201457828463018</v>
      </c>
      <c r="Q52" s="5">
        <v>1</v>
      </c>
      <c r="R52" s="5">
        <v>1.357250364319057E-6</v>
      </c>
      <c r="S52" s="5">
        <v>0.46563151536616071</v>
      </c>
      <c r="T52" s="5">
        <v>0.95630907877326765</v>
      </c>
      <c r="U52" s="5">
        <v>0.68911008970833343</v>
      </c>
      <c r="V52" s="5">
        <v>0.80226790006811155</v>
      </c>
      <c r="W52" s="5">
        <v>0.91828396486640762</v>
      </c>
      <c r="X52" s="5">
        <v>8.1836802340379003E-2</v>
      </c>
      <c r="Y52" s="5">
        <v>0.87281412750286602</v>
      </c>
      <c r="Z52" s="5">
        <v>0.61732718449531165</v>
      </c>
      <c r="AA52" s="7">
        <v>0.89701516998868625</v>
      </c>
      <c r="AB52" s="5">
        <v>0.80362100188511321</v>
      </c>
      <c r="AC52" s="5">
        <v>5.1304117952464319E-5</v>
      </c>
      <c r="AD52" s="5">
        <v>1</v>
      </c>
      <c r="AE52" s="5">
        <v>2.0947969796529901E-2</v>
      </c>
      <c r="AF52" s="5">
        <v>7.3341978812220598E-2</v>
      </c>
      <c r="AG52" s="5">
        <v>1.1309965613403699E-2</v>
      </c>
      <c r="AH52" s="5">
        <v>1</v>
      </c>
      <c r="AI52" s="5">
        <v>1</v>
      </c>
      <c r="AJ52" s="5">
        <v>1</v>
      </c>
      <c r="AK52" s="5">
        <v>1</v>
      </c>
      <c r="AL52" s="5">
        <v>1.5435025863851999E-3</v>
      </c>
      <c r="AM52" s="5">
        <v>2.226786095378221E-5</v>
      </c>
      <c r="AN52" s="5">
        <v>0.82407646968360859</v>
      </c>
      <c r="AO52" s="5">
        <v>6.2722906479916003E-3</v>
      </c>
      <c r="AP52" s="5">
        <v>2.9462924744389998E-4</v>
      </c>
      <c r="AQ52" s="5">
        <v>2.3063913161003721E-7</v>
      </c>
      <c r="AR52" s="5">
        <v>2.8089685939499998E-4</v>
      </c>
      <c r="AS52" s="15">
        <v>0.13132677984429991</v>
      </c>
      <c r="AT52" s="5">
        <v>7.2437285400496991E-44</v>
      </c>
      <c r="AU52" s="5">
        <v>2.9624862776566899E-2</v>
      </c>
      <c r="AV52" s="5">
        <v>1</v>
      </c>
      <c r="AW52" s="5">
        <v>5.2805050996119996E-4</v>
      </c>
      <c r="AX52" s="5">
        <v>1</v>
      </c>
      <c r="AY52" s="5">
        <v>3.1165643409172611E-7</v>
      </c>
      <c r="AZ52" s="5">
        <v>1.10145383999683E-89</v>
      </c>
      <c r="BA52" s="5">
        <v>1</v>
      </c>
      <c r="BB52" s="5">
        <v>6.4561435224366002E-3</v>
      </c>
      <c r="BC52" s="5">
        <v>2.7890648822039898E-2</v>
      </c>
      <c r="BD52" s="5">
        <v>0.71426125419887687</v>
      </c>
      <c r="BE52" s="6">
        <v>3.9362825375776109E-75</v>
      </c>
      <c r="BF52" s="5">
        <v>6.9586474179430605E-2</v>
      </c>
      <c r="BG52" s="5">
        <v>0.71162056372236393</v>
      </c>
      <c r="BH52" s="5">
        <v>0.27280534720166982</v>
      </c>
      <c r="BI52" s="5">
        <v>1</v>
      </c>
      <c r="BJ52" s="5">
        <v>1</v>
      </c>
      <c r="BK52" s="5">
        <v>0.33075956782269528</v>
      </c>
      <c r="BL52" s="5">
        <v>1.223389445311321E-9</v>
      </c>
      <c r="BM52" s="5">
        <v>0.27662848912126348</v>
      </c>
      <c r="BN52" s="5">
        <v>0.34767140300533839</v>
      </c>
      <c r="BO52" s="5">
        <v>1</v>
      </c>
      <c r="BP52" s="5">
        <v>1.39405209934157E-2</v>
      </c>
      <c r="BQ52" s="5">
        <v>2.43055591486168E-2</v>
      </c>
      <c r="BR52" s="5">
        <v>7.707903459711436E-6</v>
      </c>
      <c r="BS52" s="5">
        <v>0.77855720449098864</v>
      </c>
      <c r="BT52" s="7">
        <v>0.24113804303333869</v>
      </c>
      <c r="BU52" s="5">
        <v>0.20723776795978971</v>
      </c>
      <c r="BV52" s="5">
        <v>1.377371194072E-4</v>
      </c>
      <c r="BW52" s="5">
        <v>7.342760792654088E-54</v>
      </c>
      <c r="BX52" s="5">
        <v>1</v>
      </c>
      <c r="BY52" s="5">
        <v>0.51134861168689771</v>
      </c>
      <c r="BZ52" s="5">
        <v>1.79352101212377E-2</v>
      </c>
      <c r="CA52" s="5">
        <v>0.40054673525978618</v>
      </c>
      <c r="CB52" s="5">
        <v>0.78247490248282858</v>
      </c>
    </row>
    <row r="53" spans="1:80">
      <c r="A53" s="4" t="s">
        <v>52</v>
      </c>
      <c r="B53" s="5">
        <v>0.87720021176232643</v>
      </c>
      <c r="C53" s="5">
        <v>0.4801003606658536</v>
      </c>
      <c r="D53" s="5">
        <v>0.57239151711213387</v>
      </c>
      <c r="E53" s="5">
        <v>1</v>
      </c>
      <c r="F53" s="5">
        <v>0.93542935119329984</v>
      </c>
      <c r="G53" s="5">
        <v>0.81600738295992636</v>
      </c>
      <c r="H53" s="5">
        <v>1</v>
      </c>
      <c r="I53" s="5">
        <v>1</v>
      </c>
      <c r="J53" s="5">
        <v>0.75189060343952541</v>
      </c>
      <c r="K53" s="5">
        <v>0.83895479695981523</v>
      </c>
      <c r="L53" s="5">
        <v>3.8728351361268697E-2</v>
      </c>
      <c r="M53" s="5">
        <v>0.77841832638087549</v>
      </c>
      <c r="N53" s="5">
        <v>0.85212103886917068</v>
      </c>
      <c r="O53" s="7">
        <v>0.81992092476589362</v>
      </c>
      <c r="P53" s="5">
        <v>1</v>
      </c>
      <c r="Q53" s="5">
        <v>1</v>
      </c>
      <c r="R53" s="5">
        <v>0.9158728396727398</v>
      </c>
      <c r="S53" s="5">
        <v>1</v>
      </c>
      <c r="T53" s="5">
        <v>1</v>
      </c>
      <c r="U53" s="5">
        <v>0.94418805856523158</v>
      </c>
      <c r="V53" s="5">
        <v>1</v>
      </c>
      <c r="W53" s="5">
        <v>0.44216478206761251</v>
      </c>
      <c r="X53" s="5">
        <v>1</v>
      </c>
      <c r="Y53" s="5">
        <v>0.72818689045019225</v>
      </c>
      <c r="Z53" s="5">
        <v>0.75756791258434575</v>
      </c>
      <c r="AA53" s="7">
        <v>2.7479423283785068E-10</v>
      </c>
      <c r="AB53" s="5">
        <v>2.9161778810844999E-3</v>
      </c>
      <c r="AC53" s="5">
        <v>0.90053112699838356</v>
      </c>
      <c r="AD53" s="5">
        <v>0.9325476154584228</v>
      </c>
      <c r="AE53" s="5">
        <v>0.74015426284750463</v>
      </c>
      <c r="AF53" s="5">
        <v>1</v>
      </c>
      <c r="AG53" s="5">
        <v>1.08015982406874E-2</v>
      </c>
      <c r="AH53" s="5">
        <v>1</v>
      </c>
      <c r="AI53" s="5">
        <v>0.71475311530671481</v>
      </c>
      <c r="AJ53" s="5">
        <v>1</v>
      </c>
      <c r="AK53" s="5">
        <v>2.9080641451446559E-6</v>
      </c>
      <c r="AL53" s="5">
        <v>0.12802438348417261</v>
      </c>
      <c r="AM53" s="5">
        <v>1</v>
      </c>
      <c r="AN53" s="5">
        <v>2.1977399647168852E-21</v>
      </c>
      <c r="AO53" s="5">
        <v>0.90707762136299919</v>
      </c>
      <c r="AP53" s="5">
        <v>0.59098148127207017</v>
      </c>
      <c r="AQ53" s="5">
        <v>0.88151637495425306</v>
      </c>
      <c r="AR53" s="5">
        <v>0.37168643687638608</v>
      </c>
      <c r="AS53" s="15">
        <v>0.55216896477782085</v>
      </c>
      <c r="AT53" s="5">
        <v>0.93254576593083038</v>
      </c>
      <c r="AU53" s="5">
        <v>0.16018501424557599</v>
      </c>
      <c r="AV53" s="5">
        <v>1</v>
      </c>
      <c r="AW53" s="5">
        <v>1</v>
      </c>
      <c r="AX53" s="5">
        <v>1</v>
      </c>
      <c r="AY53" s="5">
        <v>0.77571463436190768</v>
      </c>
      <c r="AZ53" s="5">
        <v>1</v>
      </c>
      <c r="BA53" s="5">
        <v>4.9544679222039456E-10</v>
      </c>
      <c r="BB53" s="5">
        <v>0.64596305568648549</v>
      </c>
      <c r="BC53" s="5">
        <v>0.74160811521318415</v>
      </c>
      <c r="BD53" s="5">
        <v>1</v>
      </c>
      <c r="BE53" s="6">
        <v>0.68841493894627748</v>
      </c>
      <c r="BF53" s="5">
        <v>1</v>
      </c>
      <c r="BG53" s="5">
        <v>1</v>
      </c>
      <c r="BH53" s="5">
        <v>0.58072509207335776</v>
      </c>
      <c r="BI53" s="5">
        <v>1</v>
      </c>
      <c r="BJ53" s="5">
        <v>1</v>
      </c>
      <c r="BK53" s="5">
        <v>1</v>
      </c>
      <c r="BL53" s="5">
        <v>0.81581536499089058</v>
      </c>
      <c r="BM53" s="5">
        <v>0.81655529634570878</v>
      </c>
      <c r="BN53" s="5">
        <v>0.74901594013534589</v>
      </c>
      <c r="BO53" s="5">
        <v>0.87954905162983454</v>
      </c>
      <c r="BP53" s="5">
        <v>0.93860207607535162</v>
      </c>
      <c r="BQ53" s="5">
        <v>1</v>
      </c>
      <c r="BR53" s="5">
        <v>3.5309605154149998E-3</v>
      </c>
      <c r="BS53" s="5">
        <v>0.88929650734418431</v>
      </c>
      <c r="BT53" s="7">
        <v>0.75634740337084772</v>
      </c>
      <c r="BU53" s="5">
        <v>0.43740593947289952</v>
      </c>
      <c r="BV53" s="5">
        <v>0.6726124150784154</v>
      </c>
      <c r="BW53" s="5">
        <v>0.11404846704324011</v>
      </c>
      <c r="BX53" s="5">
        <v>1</v>
      </c>
      <c r="BY53" s="5">
        <v>1</v>
      </c>
      <c r="BZ53" s="5">
        <v>1</v>
      </c>
      <c r="CA53" s="5">
        <v>0.47435303592439593</v>
      </c>
      <c r="CB53" s="5">
        <v>0.96944474546536596</v>
      </c>
    </row>
    <row r="54" spans="1:80">
      <c r="A54" s="4" t="s">
        <v>53</v>
      </c>
      <c r="B54" s="5">
        <v>0.87237028775967096</v>
      </c>
      <c r="C54" s="5">
        <v>2.0458608984849701E-2</v>
      </c>
      <c r="D54" s="5">
        <v>0.84592598628199411</v>
      </c>
      <c r="E54" s="5">
        <v>0.61371940366270683</v>
      </c>
      <c r="F54" s="5">
        <v>0.68735993047300825</v>
      </c>
      <c r="G54" s="5">
        <v>5.7656784759555699E-2</v>
      </c>
      <c r="H54" s="5">
        <v>0.83987248873260545</v>
      </c>
      <c r="I54" s="5">
        <v>1</v>
      </c>
      <c r="J54" s="5">
        <v>0.23143787542345151</v>
      </c>
      <c r="K54" s="5">
        <v>0.74908599340518656</v>
      </c>
      <c r="L54" s="5">
        <v>1</v>
      </c>
      <c r="M54" s="5">
        <v>0.28499176838562612</v>
      </c>
      <c r="N54" s="5">
        <v>1.2239072123501E-3</v>
      </c>
      <c r="O54" s="7">
        <v>0.48266979685821149</v>
      </c>
      <c r="P54" s="5">
        <v>0.93453399092750045</v>
      </c>
      <c r="Q54" s="5">
        <v>1</v>
      </c>
      <c r="R54" s="5">
        <v>0.92666750118059582</v>
      </c>
      <c r="S54" s="5">
        <v>0.65432029159216065</v>
      </c>
      <c r="T54" s="5">
        <v>0.661756001884792</v>
      </c>
      <c r="U54" s="5">
        <v>0.68028744330969304</v>
      </c>
      <c r="V54" s="5">
        <v>1</v>
      </c>
      <c r="W54" s="5">
        <v>0.90400775450658644</v>
      </c>
      <c r="X54" s="5">
        <v>1</v>
      </c>
      <c r="Y54" s="5">
        <v>1</v>
      </c>
      <c r="Z54" s="5">
        <v>0.4903032366811097</v>
      </c>
      <c r="AA54" s="7">
        <v>0.62597068996515604</v>
      </c>
      <c r="AB54" s="5">
        <v>0.54203231979077704</v>
      </c>
      <c r="AC54" s="5">
        <v>0.61058516646231487</v>
      </c>
      <c r="AD54" s="5">
        <v>7.9942725929062597E-2</v>
      </c>
      <c r="AE54" s="5">
        <v>3.7193904338021197E-5</v>
      </c>
      <c r="AF54" s="5">
        <v>0.79734998810149516</v>
      </c>
      <c r="AG54" s="5">
        <v>0.4123717097043757</v>
      </c>
      <c r="AH54" s="5">
        <v>0.85866196328743161</v>
      </c>
      <c r="AI54" s="5">
        <v>0.63771894568946297</v>
      </c>
      <c r="AJ54" s="5">
        <v>0.24016671103261561</v>
      </c>
      <c r="AK54" s="5">
        <v>0.76428349483988733</v>
      </c>
      <c r="AL54" s="5">
        <v>0.8714757661551682</v>
      </c>
      <c r="AM54" s="5">
        <v>0.65646344537840107</v>
      </c>
      <c r="AN54" s="5">
        <v>0.64441461456775073</v>
      </c>
      <c r="AO54" s="5">
        <v>1.65300784157555E-2</v>
      </c>
      <c r="AP54" s="5">
        <v>1</v>
      </c>
      <c r="AQ54" s="5">
        <v>1</v>
      </c>
      <c r="AR54" s="5">
        <v>0.21986068179048521</v>
      </c>
      <c r="AS54" s="15">
        <v>0.2905417242355155</v>
      </c>
      <c r="AT54" s="5">
        <v>2.7868318214521178E-5</v>
      </c>
      <c r="AU54" s="5">
        <v>1.7577683951265701E-5</v>
      </c>
      <c r="AV54" s="5">
        <v>1</v>
      </c>
      <c r="AW54" s="5">
        <v>0.98207171524504644</v>
      </c>
      <c r="AX54" s="5">
        <v>0.86174161844193087</v>
      </c>
      <c r="AY54" s="5">
        <v>2.3918555510814701E-2</v>
      </c>
      <c r="AZ54" s="5">
        <v>0.2238334199985236</v>
      </c>
      <c r="BA54" s="5">
        <v>0.48450191348711141</v>
      </c>
      <c r="BB54" s="5">
        <v>1.8987460829603411E-49</v>
      </c>
      <c r="BC54" s="5">
        <v>0.48673141593404889</v>
      </c>
      <c r="BD54" s="5">
        <v>0.2359099099295667</v>
      </c>
      <c r="BE54" s="6">
        <v>0.60118190435312768</v>
      </c>
      <c r="BF54" s="5">
        <v>4.0596336960643997E-3</v>
      </c>
      <c r="BG54" s="5">
        <v>0.63490019013570353</v>
      </c>
      <c r="BH54" s="5">
        <v>1.4965164668083701E-2</v>
      </c>
      <c r="BI54" s="5">
        <v>0.842107871927535</v>
      </c>
      <c r="BJ54" s="5">
        <v>1</v>
      </c>
      <c r="BK54" s="5">
        <v>0.9151280855513716</v>
      </c>
      <c r="BL54" s="5">
        <v>1</v>
      </c>
      <c r="BM54" s="5">
        <v>3.5037019006662298E-2</v>
      </c>
      <c r="BN54" s="5">
        <v>0.49508198992569868</v>
      </c>
      <c r="BO54" s="5">
        <v>1</v>
      </c>
      <c r="BP54" s="5">
        <v>0.93021942111724765</v>
      </c>
      <c r="BQ54" s="5">
        <v>0.2401864336639277</v>
      </c>
      <c r="BR54" s="5">
        <v>0.2573428712892058</v>
      </c>
      <c r="BS54" s="5">
        <v>0.88112838308838515</v>
      </c>
      <c r="BT54" s="7">
        <v>0.47278072983737252</v>
      </c>
      <c r="BU54" s="5">
        <v>0.44198703886694718</v>
      </c>
      <c r="BV54" s="5">
        <v>1</v>
      </c>
      <c r="BW54" s="5">
        <v>3.7012549861301799E-2</v>
      </c>
      <c r="BX54" s="5">
        <v>2.4445572133686901E-2</v>
      </c>
      <c r="BY54" s="5">
        <v>0.81208225314504756</v>
      </c>
      <c r="BZ54" s="5">
        <v>0.85733632495260337</v>
      </c>
      <c r="CA54" s="5">
        <v>0.87070136039452062</v>
      </c>
      <c r="CB54" s="5">
        <v>0.76003071149764612</v>
      </c>
    </row>
    <row r="55" spans="1:80">
      <c r="A55" s="4" t="s">
        <v>54</v>
      </c>
      <c r="B55" s="5">
        <v>0.66023377689739471</v>
      </c>
      <c r="C55" s="5">
        <v>0.62059764125095895</v>
      </c>
      <c r="D55" s="5">
        <v>0.68378399505127008</v>
      </c>
      <c r="E55" s="5">
        <v>0.85223294001080108</v>
      </c>
      <c r="F55" s="5">
        <v>6.8775765781577004E-3</v>
      </c>
      <c r="G55" s="5">
        <v>1</v>
      </c>
      <c r="H55" s="5">
        <v>0.7841562214615696</v>
      </c>
      <c r="I55" s="5">
        <v>0.39724244937871828</v>
      </c>
      <c r="J55" s="5">
        <v>0.3690592336022594</v>
      </c>
      <c r="K55" s="5">
        <v>0.52142773286048505</v>
      </c>
      <c r="L55" s="5">
        <v>1</v>
      </c>
      <c r="M55" s="5">
        <v>9.3717344367090002E-3</v>
      </c>
      <c r="N55" s="5">
        <v>0.50366622998426713</v>
      </c>
      <c r="O55" s="7">
        <v>1</v>
      </c>
      <c r="P55" s="5">
        <v>1</v>
      </c>
      <c r="Q55" s="5">
        <v>1</v>
      </c>
      <c r="R55" s="5">
        <v>0.3180507890569389</v>
      </c>
      <c r="S55" s="5">
        <v>1</v>
      </c>
      <c r="T55" s="5">
        <v>0.80110942563142196</v>
      </c>
      <c r="U55" s="5">
        <v>1</v>
      </c>
      <c r="V55" s="5">
        <v>0.6245163296642875</v>
      </c>
      <c r="W55" s="5">
        <v>0.87091769004531727</v>
      </c>
      <c r="X55" s="5">
        <v>0.40028882102729901</v>
      </c>
      <c r="Y55" s="5">
        <v>0.76435776827995394</v>
      </c>
      <c r="Z55" s="5">
        <v>0.76753324194601713</v>
      </c>
      <c r="AA55" s="7">
        <v>0.90099215012951395</v>
      </c>
      <c r="AB55" s="5">
        <v>0.31858038509509612</v>
      </c>
      <c r="AC55" s="5">
        <v>5.1042682602934902E-2</v>
      </c>
      <c r="AD55" s="5">
        <v>5.3571173575667367E-21</v>
      </c>
      <c r="AE55" s="5">
        <v>0.40703619471463959</v>
      </c>
      <c r="AF55" s="5">
        <v>0.95590247127276895</v>
      </c>
      <c r="AG55" s="5">
        <v>1.0485489776017999E-3</v>
      </c>
      <c r="AH55" s="5">
        <v>1</v>
      </c>
      <c r="AI55" s="5">
        <v>3.120438093637E-4</v>
      </c>
      <c r="AJ55" s="5">
        <v>0.27873803653547291</v>
      </c>
      <c r="AK55" s="5">
        <v>0.92607858974204238</v>
      </c>
      <c r="AL55" s="5">
        <v>0.90089445167314142</v>
      </c>
      <c r="AM55" s="5">
        <v>0.851455192789774</v>
      </c>
      <c r="AN55" s="5">
        <v>0.82628507832068676</v>
      </c>
      <c r="AO55" s="5">
        <v>0.96783059953858197</v>
      </c>
      <c r="AP55" s="5">
        <v>0.97433944670632178</v>
      </c>
      <c r="AQ55" s="5">
        <v>0.7837940311728856</v>
      </c>
      <c r="AR55" s="5">
        <v>6.4394353296118798E-2</v>
      </c>
      <c r="AS55" s="15">
        <v>1.8666844689273719E-28</v>
      </c>
      <c r="AT55" s="5">
        <v>0.37536429230492779</v>
      </c>
      <c r="AU55" s="5">
        <v>8.9335407151551194E-2</v>
      </c>
      <c r="AV55" s="5">
        <v>0.70192647850346113</v>
      </c>
      <c r="AW55" s="5">
        <v>4.1402304093796798E-2</v>
      </c>
      <c r="AX55" s="5">
        <v>0.78674256887932514</v>
      </c>
      <c r="AY55" s="5">
        <v>0.87427455506920759</v>
      </c>
      <c r="AZ55" s="5">
        <v>1.2348123091881001E-3</v>
      </c>
      <c r="BA55" s="5">
        <v>0.83076019525109657</v>
      </c>
      <c r="BB55" s="5">
        <v>0.35755712266459938</v>
      </c>
      <c r="BC55" s="5">
        <v>5.4290469040865579E-59</v>
      </c>
      <c r="BD55" s="5">
        <v>1</v>
      </c>
      <c r="BE55" s="6">
        <v>2.0325901957580521E-35</v>
      </c>
      <c r="BF55" s="5">
        <v>0.16060259798468349</v>
      </c>
      <c r="BG55" s="5">
        <v>1</v>
      </c>
      <c r="BH55" s="5">
        <v>0.92721932288998765</v>
      </c>
      <c r="BI55" s="5">
        <v>0.3026495039185953</v>
      </c>
      <c r="BJ55" s="5">
        <v>1</v>
      </c>
      <c r="BK55" s="5">
        <v>0.62378661338881591</v>
      </c>
      <c r="BL55" s="5">
        <v>5.5271362388941E-3</v>
      </c>
      <c r="BM55" s="5">
        <v>0.11146865709902661</v>
      </c>
      <c r="BN55" s="5">
        <v>0.92485816767450679</v>
      </c>
      <c r="BO55" s="5">
        <v>0.89340004554544072</v>
      </c>
      <c r="BP55" s="5">
        <v>0.82112652699758537</v>
      </c>
      <c r="BQ55" s="5">
        <v>0.88039461487011739</v>
      </c>
      <c r="BR55" s="5">
        <v>6.1580898197733103E-2</v>
      </c>
      <c r="BS55" s="5">
        <v>0.84171136250146639</v>
      </c>
      <c r="BT55" s="7">
        <v>0.93071721873318602</v>
      </c>
      <c r="BU55" s="5">
        <v>0.43599166355536217</v>
      </c>
      <c r="BV55" s="5">
        <v>0.96385080487251584</v>
      </c>
      <c r="BW55" s="5">
        <v>1.25625117196735E-2</v>
      </c>
      <c r="BX55" s="5">
        <v>0.38058247711067028</v>
      </c>
      <c r="BY55" s="5">
        <v>0.42794277567203531</v>
      </c>
      <c r="BZ55" s="5">
        <v>0.64888738826441372</v>
      </c>
      <c r="CA55" s="5">
        <v>0.90472298213824076</v>
      </c>
      <c r="CB55" s="5">
        <v>0.55691521953173617</v>
      </c>
    </row>
    <row r="56" spans="1:80">
      <c r="A56" s="4" t="s">
        <v>55</v>
      </c>
      <c r="B56" s="5">
        <v>0.7955559799894445</v>
      </c>
      <c r="C56" s="5">
        <v>1</v>
      </c>
      <c r="D56" s="5">
        <v>1</v>
      </c>
      <c r="E56" s="5">
        <v>0.1470941707836676</v>
      </c>
      <c r="F56" s="5">
        <v>0.8369707188478388</v>
      </c>
      <c r="G56" s="5">
        <v>1</v>
      </c>
      <c r="H56" s="5">
        <v>1</v>
      </c>
      <c r="I56" s="5">
        <v>1</v>
      </c>
      <c r="J56" s="5">
        <v>0.78387328277161217</v>
      </c>
      <c r="K56" s="5">
        <v>1</v>
      </c>
      <c r="L56" s="5">
        <v>1</v>
      </c>
      <c r="M56" s="5">
        <v>3.588986290560103E-6</v>
      </c>
      <c r="N56" s="5">
        <v>0.68541894931863356</v>
      </c>
      <c r="O56" s="7">
        <v>1</v>
      </c>
      <c r="P56" s="5">
        <v>1</v>
      </c>
      <c r="Q56" s="5">
        <v>1</v>
      </c>
      <c r="R56" s="5">
        <v>1</v>
      </c>
      <c r="S56" s="5">
        <v>1</v>
      </c>
      <c r="T56" s="5">
        <v>2.4804164229230499E-2</v>
      </c>
      <c r="U56" s="5">
        <v>0.2026897607707161</v>
      </c>
      <c r="V56" s="5">
        <v>0.53655661442855274</v>
      </c>
      <c r="W56" s="5">
        <v>1</v>
      </c>
      <c r="X56" s="5">
        <v>1</v>
      </c>
      <c r="Y56" s="5">
        <v>1</v>
      </c>
      <c r="Z56" s="5">
        <v>0.43752153833737439</v>
      </c>
      <c r="AA56" s="7">
        <v>1</v>
      </c>
      <c r="AB56" s="5">
        <v>0.52007007985574349</v>
      </c>
      <c r="AC56" s="5">
        <v>1</v>
      </c>
      <c r="AD56" s="5">
        <v>1.4534989167781829E-9</v>
      </c>
      <c r="AE56" s="5">
        <v>1</v>
      </c>
      <c r="AF56" s="5">
        <v>1</v>
      </c>
      <c r="AG56" s="5">
        <v>0.1589723373753858</v>
      </c>
      <c r="AH56" s="5">
        <v>1</v>
      </c>
      <c r="AI56" s="5">
        <v>1</v>
      </c>
      <c r="AJ56" s="5">
        <v>1</v>
      </c>
      <c r="AK56" s="5">
        <v>0.2774728373360637</v>
      </c>
      <c r="AL56" s="5">
        <v>0.38321368919859339</v>
      </c>
      <c r="AM56" s="5">
        <v>0.72946958818461405</v>
      </c>
      <c r="AN56" s="5">
        <v>0.86800813866660542</v>
      </c>
      <c r="AO56" s="5">
        <v>1</v>
      </c>
      <c r="AP56" s="5">
        <v>1</v>
      </c>
      <c r="AQ56" s="5">
        <v>1</v>
      </c>
      <c r="AR56" s="5">
        <v>0.90353374104574957</v>
      </c>
      <c r="AS56" s="15">
        <v>0.48425597491223837</v>
      </c>
      <c r="AT56" s="5">
        <v>4.6922682327330001E-4</v>
      </c>
      <c r="AU56" s="5">
        <v>1</v>
      </c>
      <c r="AV56" s="5">
        <v>0.61186231528723933</v>
      </c>
      <c r="AW56" s="5">
        <v>1</v>
      </c>
      <c r="AX56" s="5">
        <v>1</v>
      </c>
      <c r="AY56" s="5">
        <v>1</v>
      </c>
      <c r="AZ56" s="5">
        <v>0.29080787543232661</v>
      </c>
      <c r="BA56" s="5">
        <v>1</v>
      </c>
      <c r="BB56" s="5">
        <v>1</v>
      </c>
      <c r="BC56" s="5">
        <v>3.2210284610550998E-3</v>
      </c>
      <c r="BD56" s="5">
        <v>4.5082294032113239E-5</v>
      </c>
      <c r="BE56" s="6">
        <v>0.18767243395104541</v>
      </c>
      <c r="BF56" s="5">
        <v>0.9667513957801892</v>
      </c>
      <c r="BG56" s="5">
        <v>0.39694089690318929</v>
      </c>
      <c r="BH56" s="5">
        <v>1</v>
      </c>
      <c r="BI56" s="5">
        <v>1</v>
      </c>
      <c r="BJ56" s="5">
        <v>1</v>
      </c>
      <c r="BK56" s="5">
        <v>1</v>
      </c>
      <c r="BL56" s="5">
        <v>5.3503462081760197E-2</v>
      </c>
      <c r="BM56" s="5">
        <v>1</v>
      </c>
      <c r="BN56" s="5">
        <v>1</v>
      </c>
      <c r="BO56" s="5">
        <v>1</v>
      </c>
      <c r="BP56" s="5">
        <v>6.7780028736225935E-8</v>
      </c>
      <c r="BQ56" s="5">
        <v>1</v>
      </c>
      <c r="BR56" s="5">
        <v>1</v>
      </c>
      <c r="BS56" s="5">
        <v>1</v>
      </c>
      <c r="BT56" s="7">
        <v>0.59956448632511683</v>
      </c>
      <c r="BU56" s="5">
        <v>1</v>
      </c>
      <c r="BV56" s="5">
        <v>1</v>
      </c>
      <c r="BW56" s="5">
        <v>1</v>
      </c>
      <c r="BX56" s="5">
        <v>1</v>
      </c>
      <c r="BY56" s="5">
        <v>0.41552095176358139</v>
      </c>
      <c r="BZ56" s="5">
        <v>3.330206974669E-4</v>
      </c>
      <c r="CA56" s="5">
        <v>1</v>
      </c>
      <c r="CB56" s="5">
        <v>1</v>
      </c>
    </row>
    <row r="57" spans="1:80" ht="24" thickBot="1">
      <c r="A57" s="4" t="s">
        <v>56</v>
      </c>
      <c r="B57" s="11">
        <v>0.30538640408623879</v>
      </c>
      <c r="C57" s="11">
        <v>0.32869899347849008</v>
      </c>
      <c r="D57" s="11">
        <v>0.40777304897657529</v>
      </c>
      <c r="E57" s="11">
        <v>0.39051618173217861</v>
      </c>
      <c r="F57" s="11">
        <v>0.29288943071572482</v>
      </c>
      <c r="G57" s="11">
        <v>1</v>
      </c>
      <c r="H57" s="11">
        <v>0.5085351128540071</v>
      </c>
      <c r="I57" s="11">
        <v>0.36056991181597198</v>
      </c>
      <c r="J57" s="11">
        <v>0.56929262553345517</v>
      </c>
      <c r="K57" s="11">
        <v>6.4871736533789995E-4</v>
      </c>
      <c r="L57" s="11">
        <v>1</v>
      </c>
      <c r="M57" s="11">
        <v>1.9452697629825E-3</v>
      </c>
      <c r="N57" s="11">
        <v>0.54919204284260981</v>
      </c>
      <c r="O57" s="10">
        <v>0.79844110652677658</v>
      </c>
      <c r="P57" s="11">
        <v>0.49667322539868808</v>
      </c>
      <c r="Q57" s="11">
        <v>1</v>
      </c>
      <c r="R57" s="11">
        <v>0.47929295053044918</v>
      </c>
      <c r="S57" s="11">
        <v>1</v>
      </c>
      <c r="T57" s="11">
        <v>0.92271120465316436</v>
      </c>
      <c r="U57" s="11">
        <v>0.95901096441854239</v>
      </c>
      <c r="V57" s="11">
        <v>0.47708486094058611</v>
      </c>
      <c r="W57" s="11">
        <v>0.89726466522334114</v>
      </c>
      <c r="X57" s="11">
        <v>0.95909687267519517</v>
      </c>
      <c r="Y57" s="11">
        <v>0.34510894834780209</v>
      </c>
      <c r="Z57" s="11">
        <v>0.93993812931813236</v>
      </c>
      <c r="AA57" s="10">
        <v>0.90011395607192934</v>
      </c>
      <c r="AB57" s="11">
        <v>0.64759643551770241</v>
      </c>
      <c r="AC57" s="11">
        <v>0.3851614888089735</v>
      </c>
      <c r="AD57" s="11">
        <v>0.4417436308352588</v>
      </c>
      <c r="AE57" s="11">
        <v>0.2463284293439521</v>
      </c>
      <c r="AF57" s="11">
        <v>5.54862168870296E-2</v>
      </c>
      <c r="AG57" s="11">
        <v>0.37946889110633142</v>
      </c>
      <c r="AH57" s="11">
        <v>1</v>
      </c>
      <c r="AI57" s="11">
        <v>8.459391411230936E-6</v>
      </c>
      <c r="AJ57" s="11">
        <v>3.2198195714054998E-3</v>
      </c>
      <c r="AK57" s="11">
        <v>0.91475246162478119</v>
      </c>
      <c r="AL57" s="11">
        <v>0.74833975764228167</v>
      </c>
      <c r="AM57" s="11">
        <v>0.87061594078868065</v>
      </c>
      <c r="AN57" s="11">
        <v>0.1245686604181404</v>
      </c>
      <c r="AO57" s="11">
        <v>0.13860164841059219</v>
      </c>
      <c r="AP57" s="11">
        <v>1.8368458208218599E-2</v>
      </c>
      <c r="AQ57" s="11">
        <v>2.11021622518868E-2</v>
      </c>
      <c r="AR57" s="11">
        <v>3.4471135150076209E-12</v>
      </c>
      <c r="AS57" s="16">
        <v>3.2658083838083811E-17</v>
      </c>
      <c r="AT57" s="8">
        <v>1.283429118863229E-32</v>
      </c>
      <c r="AU57" s="8">
        <v>0.32894329390023558</v>
      </c>
      <c r="AV57" s="8">
        <v>7.1582188966751423E-9</v>
      </c>
      <c r="AW57" s="8">
        <v>2.901692555894269E-38</v>
      </c>
      <c r="AX57" s="8">
        <v>0.51743684423372738</v>
      </c>
      <c r="AY57" s="8">
        <v>7.8068819972313837E-10</v>
      </c>
      <c r="AZ57" s="8">
        <v>4.2552547144667538E-61</v>
      </c>
      <c r="BA57" s="8">
        <v>0.90120394516055635</v>
      </c>
      <c r="BB57" s="8">
        <v>0.67293872674809396</v>
      </c>
      <c r="BC57" s="8">
        <v>9.5865866163161919E-31</v>
      </c>
      <c r="BD57" s="8">
        <v>0.19690618401735099</v>
      </c>
      <c r="BE57" s="9">
        <v>2.5175004326505172E-21</v>
      </c>
      <c r="BF57" s="5">
        <v>0.44420862458142502</v>
      </c>
      <c r="BG57" s="5">
        <v>0.68071683229072999</v>
      </c>
      <c r="BH57" s="5">
        <v>0.61663680584114378</v>
      </c>
      <c r="BI57" s="5">
        <v>0.67507353850421259</v>
      </c>
      <c r="BJ57" s="5">
        <v>0.2167113962795375</v>
      </c>
      <c r="BK57" s="5">
        <v>0.85043185622927586</v>
      </c>
      <c r="BL57" s="5">
        <v>2.7745199106231491E-5</v>
      </c>
      <c r="BM57" s="5">
        <v>0.79321441881214927</v>
      </c>
      <c r="BN57" s="5">
        <v>0.46712609570502378</v>
      </c>
      <c r="BO57" s="5">
        <v>0.39475568118332699</v>
      </c>
      <c r="BP57" s="5">
        <v>0.19114990903996701</v>
      </c>
      <c r="BQ57" s="5">
        <v>0.14570337054518159</v>
      </c>
      <c r="BR57" s="5">
        <v>0.40283476734527351</v>
      </c>
      <c r="BS57" s="5">
        <v>0.86524954388472297</v>
      </c>
      <c r="BT57" s="10">
        <v>0.85363632138082157</v>
      </c>
      <c r="BU57" s="11">
        <v>5.1981393090252598E-2</v>
      </c>
      <c r="BV57" s="11">
        <v>0.93195671956615844</v>
      </c>
      <c r="BW57" s="11">
        <v>3.920819527205E-4</v>
      </c>
      <c r="BX57" s="11">
        <v>1</v>
      </c>
      <c r="BY57" s="11">
        <v>1</v>
      </c>
      <c r="BZ57" s="11">
        <v>0.46213620380681869</v>
      </c>
      <c r="CA57" s="11">
        <v>0.29755768938623173</v>
      </c>
      <c r="CB57" s="11">
        <v>8.5011442118298197E-2</v>
      </c>
    </row>
    <row r="58" spans="1:80">
      <c r="A58" s="4" t="s">
        <v>57</v>
      </c>
      <c r="B58" s="5">
        <v>0.98535279726867697</v>
      </c>
      <c r="C58" s="5">
        <v>0.89498433088040974</v>
      </c>
      <c r="D58" s="5">
        <v>1</v>
      </c>
      <c r="E58" s="5">
        <v>1</v>
      </c>
      <c r="F58" s="5">
        <v>0.41241496905193381</v>
      </c>
      <c r="G58" s="5">
        <v>0.50756691152929978</v>
      </c>
      <c r="H58" s="5">
        <v>1</v>
      </c>
      <c r="I58" s="5">
        <v>0.26610672987443101</v>
      </c>
      <c r="J58" s="5">
        <v>0.61880867819619556</v>
      </c>
      <c r="K58" s="5">
        <v>1</v>
      </c>
      <c r="L58" s="5">
        <v>1</v>
      </c>
      <c r="M58" s="5">
        <v>7.8548807093990879E-51</v>
      </c>
      <c r="N58" s="5">
        <v>0.71935012631367323</v>
      </c>
      <c r="O58" s="7">
        <v>1</v>
      </c>
      <c r="P58" s="5">
        <v>1</v>
      </c>
      <c r="Q58" s="5">
        <v>1</v>
      </c>
      <c r="R58" s="5">
        <v>0.52460694304846855</v>
      </c>
      <c r="S58" s="5">
        <v>0.73229769851505844</v>
      </c>
      <c r="T58" s="5">
        <v>0.86312300313956336</v>
      </c>
      <c r="U58" s="5">
        <v>1</v>
      </c>
      <c r="V58" s="5">
        <v>0.8637392778925892</v>
      </c>
      <c r="W58" s="5">
        <v>1</v>
      </c>
      <c r="X58" s="5">
        <v>0.69359991155916201</v>
      </c>
      <c r="Y58" s="5">
        <v>1</v>
      </c>
      <c r="Z58" s="5">
        <v>0.59233577580686447</v>
      </c>
      <c r="AA58" s="7">
        <v>1</v>
      </c>
      <c r="AB58" s="5">
        <v>0.66131844537347817</v>
      </c>
      <c r="AC58" s="5">
        <v>1</v>
      </c>
      <c r="AD58" s="5">
        <v>3.1964803424891488E-8</v>
      </c>
      <c r="AE58" s="5">
        <v>0.62485065319541211</v>
      </c>
      <c r="AF58" s="5">
        <v>1</v>
      </c>
      <c r="AG58" s="5">
        <v>0.4584579462265288</v>
      </c>
      <c r="AH58" s="5">
        <v>0.6763972222137129</v>
      </c>
      <c r="AI58" s="5">
        <v>1</v>
      </c>
      <c r="AJ58" s="5">
        <v>0.1196788320296632</v>
      </c>
      <c r="AK58" s="5">
        <v>1</v>
      </c>
      <c r="AL58" s="5">
        <v>1</v>
      </c>
      <c r="AM58" s="5">
        <v>0.69256567490423238</v>
      </c>
      <c r="AN58" s="5">
        <v>1</v>
      </c>
      <c r="AO58" s="5">
        <v>1</v>
      </c>
      <c r="AP58" s="5">
        <v>1</v>
      </c>
      <c r="AQ58" s="5">
        <v>1</v>
      </c>
      <c r="AR58" s="5">
        <v>0.83972958694443922</v>
      </c>
      <c r="AS58" s="7">
        <v>6.3240944308423264E-8</v>
      </c>
      <c r="AT58" s="5">
        <v>7.4115343358432321E-5</v>
      </c>
      <c r="AU58" s="5">
        <v>3.2649845689425002E-3</v>
      </c>
      <c r="AV58" s="5">
        <v>1</v>
      </c>
      <c r="AW58" s="5">
        <v>1</v>
      </c>
      <c r="AX58" s="5">
        <v>1</v>
      </c>
      <c r="AY58" s="5">
        <v>1</v>
      </c>
      <c r="AZ58" s="5">
        <v>9.3656899855293393E-2</v>
      </c>
      <c r="BA58" s="5">
        <v>1</v>
      </c>
      <c r="BB58" s="5">
        <v>5.0972977157303003E-3</v>
      </c>
      <c r="BC58" s="5">
        <v>0.30885696029734588</v>
      </c>
      <c r="BD58" s="5">
        <v>0.88829870731896055</v>
      </c>
      <c r="BE58" s="5">
        <v>0.4312180856352128</v>
      </c>
      <c r="BF58" s="12">
        <v>1.2306363781350001E-4</v>
      </c>
      <c r="BG58" s="13">
        <v>0.298851279664057</v>
      </c>
      <c r="BH58" s="13">
        <v>0.55684369578481707</v>
      </c>
      <c r="BI58" s="13">
        <v>1</v>
      </c>
      <c r="BJ58" s="13">
        <v>0.3737970639788824</v>
      </c>
      <c r="BK58" s="13">
        <v>0.7434218887791928</v>
      </c>
      <c r="BL58" s="13">
        <v>1.5259252238489999E-4</v>
      </c>
      <c r="BM58" s="13">
        <v>6.8489293548131894E-2</v>
      </c>
      <c r="BN58" s="13">
        <v>0.53925721919679315</v>
      </c>
      <c r="BO58" s="13">
        <v>1.867367009884749E-5</v>
      </c>
      <c r="BP58" s="13">
        <v>4.2625309264930297E-28</v>
      </c>
      <c r="BQ58" s="13">
        <v>0.4011126922345068</v>
      </c>
      <c r="BR58" s="13">
        <v>1</v>
      </c>
      <c r="BS58" s="14">
        <v>1</v>
      </c>
      <c r="BT58" s="5">
        <v>0.92620072749364357</v>
      </c>
      <c r="BU58" s="5">
        <v>1</v>
      </c>
      <c r="BV58" s="5">
        <v>0.93711474126814764</v>
      </c>
      <c r="BW58" s="5">
        <v>0.72733283693050754</v>
      </c>
      <c r="BX58" s="5">
        <v>1</v>
      </c>
      <c r="BY58" s="5">
        <v>0.27351384827242609</v>
      </c>
      <c r="BZ58" s="5">
        <v>0.5122453505576805</v>
      </c>
      <c r="CA58" s="5">
        <v>0.84152194459668483</v>
      </c>
      <c r="CB58" s="5">
        <v>0.1273523405247374</v>
      </c>
    </row>
    <row r="59" spans="1:80">
      <c r="A59" s="4" t="s">
        <v>58</v>
      </c>
      <c r="B59" s="5">
        <v>0.28395811660490849</v>
      </c>
      <c r="C59" s="5">
        <v>2.7108673233265999E-3</v>
      </c>
      <c r="D59" s="5">
        <v>1</v>
      </c>
      <c r="E59" s="5">
        <v>0.55017121550941805</v>
      </c>
      <c r="F59" s="5">
        <v>0.68771304058104188</v>
      </c>
      <c r="G59" s="5">
        <v>0.20504669015165031</v>
      </c>
      <c r="H59" s="5">
        <v>1</v>
      </c>
      <c r="I59" s="5">
        <v>1</v>
      </c>
      <c r="J59" s="5">
        <v>7.8064486584560001E-4</v>
      </c>
      <c r="K59" s="5">
        <v>1</v>
      </c>
      <c r="L59" s="5">
        <v>1</v>
      </c>
      <c r="M59" s="5">
        <v>1</v>
      </c>
      <c r="N59" s="5">
        <v>6.8924717390549995E-4</v>
      </c>
      <c r="O59" s="7">
        <v>0.53440984505029987</v>
      </c>
      <c r="P59" s="5">
        <v>0.73108315218132824</v>
      </c>
      <c r="Q59" s="5">
        <v>1</v>
      </c>
      <c r="R59" s="5">
        <v>1</v>
      </c>
      <c r="S59" s="5">
        <v>1</v>
      </c>
      <c r="T59" s="5">
        <v>0.15786819464738661</v>
      </c>
      <c r="U59" s="5">
        <v>0.19644302871805</v>
      </c>
      <c r="V59" s="5">
        <v>1</v>
      </c>
      <c r="W59" s="5">
        <v>1</v>
      </c>
      <c r="X59" s="5">
        <v>1</v>
      </c>
      <c r="Y59" s="5">
        <v>0.58886314561360753</v>
      </c>
      <c r="Z59" s="5">
        <v>0.14451886679699469</v>
      </c>
      <c r="AA59" s="7">
        <v>6.9816744420061805E-2</v>
      </c>
      <c r="AB59" s="5">
        <v>1</v>
      </c>
      <c r="AC59" s="5">
        <v>1</v>
      </c>
      <c r="AD59" s="5">
        <v>1</v>
      </c>
      <c r="AE59" s="5">
        <v>2.017059010796247E-7</v>
      </c>
      <c r="AF59" s="5">
        <v>1</v>
      </c>
      <c r="AG59" s="5">
        <v>1.117799690638283E-8</v>
      </c>
      <c r="AH59" s="5">
        <v>1</v>
      </c>
      <c r="AI59" s="5">
        <v>4.3718643132844168E-6</v>
      </c>
      <c r="AJ59" s="5">
        <v>1</v>
      </c>
      <c r="AK59" s="5">
        <v>0.1344454523174074</v>
      </c>
      <c r="AL59" s="5">
        <v>1</v>
      </c>
      <c r="AM59" s="5">
        <v>0.61960378815193917</v>
      </c>
      <c r="AN59" s="5">
        <v>0.30845709146622108</v>
      </c>
      <c r="AO59" s="5">
        <v>0.39746428925734201</v>
      </c>
      <c r="AP59" s="5">
        <v>1</v>
      </c>
      <c r="AQ59" s="5">
        <v>1</v>
      </c>
      <c r="AR59" s="5">
        <v>2.067022340182791E-12</v>
      </c>
      <c r="AS59" s="7">
        <v>0.90581307473433481</v>
      </c>
      <c r="AT59" s="5">
        <v>8.8698993246735004E-3</v>
      </c>
      <c r="AU59" s="5">
        <v>1</v>
      </c>
      <c r="AV59" s="5">
        <v>1</v>
      </c>
      <c r="AW59" s="5">
        <v>2.3038507045633601E-2</v>
      </c>
      <c r="AX59" s="5">
        <v>1</v>
      </c>
      <c r="AY59" s="5">
        <v>1</v>
      </c>
      <c r="AZ59" s="5">
        <v>0.34498957348392079</v>
      </c>
      <c r="BA59" s="5">
        <v>1</v>
      </c>
      <c r="BB59" s="5">
        <v>0.68429630101392558</v>
      </c>
      <c r="BC59" s="5">
        <v>0.63140227883163413</v>
      </c>
      <c r="BD59" s="5">
        <v>1</v>
      </c>
      <c r="BE59" s="5">
        <v>1</v>
      </c>
      <c r="BF59" s="15">
        <v>4.58601802456894E-2</v>
      </c>
      <c r="BG59" s="5">
        <v>7.1380175299836261E-61</v>
      </c>
      <c r="BH59" s="5">
        <v>7.5960213614956072E-156</v>
      </c>
      <c r="BI59" s="5">
        <v>0.109089445708531</v>
      </c>
      <c r="BJ59" s="5">
        <v>5.7307725187844098E-2</v>
      </c>
      <c r="BK59" s="5">
        <v>8.2453139034320002E-4</v>
      </c>
      <c r="BL59" s="5">
        <v>1</v>
      </c>
      <c r="BM59" s="5">
        <v>0.32737197697167691</v>
      </c>
      <c r="BN59" s="5">
        <v>2.8546871550063019E-40</v>
      </c>
      <c r="BO59" s="5">
        <v>8.5812824462301723E-134</v>
      </c>
      <c r="BP59" s="5">
        <v>6.6314341266794502E-2</v>
      </c>
      <c r="BQ59" s="5">
        <v>1</v>
      </c>
      <c r="BR59" s="5">
        <v>8.3593127028929999E-4</v>
      </c>
      <c r="BS59" s="6">
        <v>1</v>
      </c>
      <c r="BT59" s="5">
        <v>0.41583252027101031</v>
      </c>
      <c r="BU59" s="5">
        <v>1</v>
      </c>
      <c r="BV59" s="5">
        <v>1.0442683285231591E-10</v>
      </c>
      <c r="BW59" s="5">
        <v>3.7664687741873187E-5</v>
      </c>
      <c r="BX59" s="5">
        <v>1</v>
      </c>
      <c r="BY59" s="5">
        <v>1</v>
      </c>
      <c r="BZ59" s="5">
        <v>0.93514812193259444</v>
      </c>
      <c r="CA59" s="5">
        <v>0.26721006879214693</v>
      </c>
      <c r="CB59" s="5">
        <v>0.98468390810055395</v>
      </c>
    </row>
    <row r="60" spans="1:80">
      <c r="A60" s="4" t="s">
        <v>59</v>
      </c>
      <c r="B60" s="5">
        <v>1.8632897566968332E-8</v>
      </c>
      <c r="C60" s="5">
        <v>9.6404309646040004E-4</v>
      </c>
      <c r="D60" s="5">
        <v>1</v>
      </c>
      <c r="E60" s="5">
        <v>9.5120559244779607E-2</v>
      </c>
      <c r="F60" s="5">
        <v>2.0955682177992801E-2</v>
      </c>
      <c r="G60" s="5">
        <v>0.58578447289656399</v>
      </c>
      <c r="H60" s="5">
        <v>1</v>
      </c>
      <c r="I60" s="5">
        <v>5.6878888567804153E-12</v>
      </c>
      <c r="J60" s="5">
        <v>0.39318275129718472</v>
      </c>
      <c r="K60" s="5">
        <v>3.62821879125379E-2</v>
      </c>
      <c r="L60" s="5">
        <v>1</v>
      </c>
      <c r="M60" s="5">
        <v>1.004192569955146E-47</v>
      </c>
      <c r="N60" s="5">
        <v>5.1468777893923699E-2</v>
      </c>
      <c r="O60" s="7">
        <v>1.1804835719178E-3</v>
      </c>
      <c r="P60" s="5">
        <v>1</v>
      </c>
      <c r="Q60" s="5">
        <v>0.3755743868536745</v>
      </c>
      <c r="R60" s="5">
        <v>0.14248376512637931</v>
      </c>
      <c r="S60" s="5">
        <v>1</v>
      </c>
      <c r="T60" s="5">
        <v>0.60450480578043009</v>
      </c>
      <c r="U60" s="5">
        <v>0.27027637419417638</v>
      </c>
      <c r="V60" s="5">
        <v>7.6877447616832795E-2</v>
      </c>
      <c r="W60" s="5">
        <v>0.23691430906052319</v>
      </c>
      <c r="X60" s="5">
        <v>7.0748801796991501E-2</v>
      </c>
      <c r="Y60" s="5">
        <v>0.74692352917606541</v>
      </c>
      <c r="Z60" s="5">
        <v>2.9002729562331499E-2</v>
      </c>
      <c r="AA60" s="7">
        <v>3.8716592317913502E-2</v>
      </c>
      <c r="AB60" s="5">
        <v>9.3100386535330704E-2</v>
      </c>
      <c r="AC60" s="5">
        <v>1</v>
      </c>
      <c r="AD60" s="5">
        <v>4.2221365279941633E-11</v>
      </c>
      <c r="AE60" s="5">
        <v>1.44680347126004E-2</v>
      </c>
      <c r="AF60" s="5">
        <v>1</v>
      </c>
      <c r="AG60" s="5">
        <v>1.9488178749813799E-7</v>
      </c>
      <c r="AH60" s="5">
        <v>4.0605964133257302E-2</v>
      </c>
      <c r="AI60" s="5">
        <v>0.69616021757875424</v>
      </c>
      <c r="AJ60" s="5">
        <v>4.03379068547699E-2</v>
      </c>
      <c r="AK60" s="5">
        <v>0.12894690844864071</v>
      </c>
      <c r="AL60" s="5">
        <v>0.9187377469052268</v>
      </c>
      <c r="AM60" s="5">
        <v>0.80491161749457374</v>
      </c>
      <c r="AN60" s="5">
        <v>0.89052750084549814</v>
      </c>
      <c r="AO60" s="5">
        <v>0.49002100680583599</v>
      </c>
      <c r="AP60" s="5">
        <v>0.82425760716908991</v>
      </c>
      <c r="AQ60" s="5">
        <v>0.1372569241174216</v>
      </c>
      <c r="AR60" s="5">
        <v>0.51532690725769692</v>
      </c>
      <c r="AS60" s="7">
        <v>0.39172400681345898</v>
      </c>
      <c r="AT60" s="5">
        <v>0.90636168445558463</v>
      </c>
      <c r="AU60" s="5">
        <v>1</v>
      </c>
      <c r="AV60" s="5">
        <v>1</v>
      </c>
      <c r="AW60" s="5">
        <v>1.743518645512278E-5</v>
      </c>
      <c r="AX60" s="5">
        <v>1</v>
      </c>
      <c r="AY60" s="5">
        <v>1</v>
      </c>
      <c r="AZ60" s="5">
        <v>0.21321779622930551</v>
      </c>
      <c r="BA60" s="5">
        <v>0.75797709229837873</v>
      </c>
      <c r="BB60" s="5">
        <v>4.3384999966139998E-4</v>
      </c>
      <c r="BC60" s="5">
        <v>0.43939528256631588</v>
      </c>
      <c r="BD60" s="5">
        <v>1</v>
      </c>
      <c r="BE60" s="5">
        <v>0.3801289228961986</v>
      </c>
      <c r="BF60" s="15">
        <v>0.28449673946956089</v>
      </c>
      <c r="BG60" s="5">
        <v>1.5943149791767579E-124</v>
      </c>
      <c r="BH60" s="5">
        <v>2.6736896616717021E-49</v>
      </c>
      <c r="BI60" s="5">
        <v>0.25189918958528151</v>
      </c>
      <c r="BJ60" s="5">
        <v>0.70668669980679055</v>
      </c>
      <c r="BK60" s="5">
        <v>0.80705173572595523</v>
      </c>
      <c r="BL60" s="5">
        <v>2.4776812127430621E-5</v>
      </c>
      <c r="BM60" s="5">
        <v>0.9434577757279784</v>
      </c>
      <c r="BN60" s="5">
        <v>4.8164272436257993E-46</v>
      </c>
      <c r="BO60" s="5">
        <v>2.130544143310084E-83</v>
      </c>
      <c r="BP60" s="5">
        <v>2.8755664117876072E-10</v>
      </c>
      <c r="BQ60" s="5">
        <v>1</v>
      </c>
      <c r="BR60" s="5">
        <v>1</v>
      </c>
      <c r="BS60" s="6">
        <v>7.585281905322715E-14</v>
      </c>
      <c r="BT60" s="5">
        <v>0.77206867428407988</v>
      </c>
      <c r="BU60" s="5">
        <v>6.5686480039349E-3</v>
      </c>
      <c r="BV60" s="5">
        <v>3.7519576710429999E-4</v>
      </c>
      <c r="BW60" s="5">
        <v>7.6348927561136704E-2</v>
      </c>
      <c r="BX60" s="5">
        <v>0.73539065096484135</v>
      </c>
      <c r="BY60" s="5">
        <v>8.61298152389E-4</v>
      </c>
      <c r="BZ60" s="5">
        <v>7.5541432896875205E-2</v>
      </c>
      <c r="CA60" s="5">
        <v>0.47766143731149141</v>
      </c>
      <c r="CB60" s="5">
        <v>1</v>
      </c>
    </row>
    <row r="61" spans="1:80">
      <c r="A61" s="4" t="s">
        <v>60</v>
      </c>
      <c r="B61" s="5">
        <v>4.2357630162207374E-28</v>
      </c>
      <c r="C61" s="5">
        <v>3.1156603924032031E-9</v>
      </c>
      <c r="D61" s="5">
        <v>1</v>
      </c>
      <c r="E61" s="5">
        <v>0.87926341149258902</v>
      </c>
      <c r="F61" s="5">
        <v>1</v>
      </c>
      <c r="G61" s="5">
        <v>5.3237121730502102E-2</v>
      </c>
      <c r="H61" s="5">
        <v>1</v>
      </c>
      <c r="I61" s="5">
        <v>1</v>
      </c>
      <c r="J61" s="5">
        <v>1.8816247524414E-2</v>
      </c>
      <c r="K61" s="5">
        <v>1</v>
      </c>
      <c r="L61" s="5">
        <v>1</v>
      </c>
      <c r="M61" s="5">
        <v>7.6539900744926406E-2</v>
      </c>
      <c r="N61" s="5">
        <v>4.5807835572626004E-3</v>
      </c>
      <c r="O61" s="7">
        <v>1</v>
      </c>
      <c r="P61" s="5">
        <v>1</v>
      </c>
      <c r="Q61" s="5">
        <v>1.1692867819045999E-3</v>
      </c>
      <c r="R61" s="5">
        <v>1</v>
      </c>
      <c r="S61" s="5">
        <v>1</v>
      </c>
      <c r="T61" s="5">
        <v>0.8067841462719807</v>
      </c>
      <c r="U61" s="5">
        <v>1</v>
      </c>
      <c r="V61" s="5">
        <v>1</v>
      </c>
      <c r="W61" s="5">
        <v>1</v>
      </c>
      <c r="X61" s="5">
        <v>1</v>
      </c>
      <c r="Y61" s="5">
        <v>0.14836780823197729</v>
      </c>
      <c r="Z61" s="5">
        <v>0.43765376552763979</v>
      </c>
      <c r="AA61" s="7">
        <v>1.22836710505E-4</v>
      </c>
      <c r="AB61" s="5">
        <v>9.3620117841857601E-6</v>
      </c>
      <c r="AC61" s="5">
        <v>1</v>
      </c>
      <c r="AD61" s="5">
        <v>1</v>
      </c>
      <c r="AE61" s="5">
        <v>1.6587548375027518E-36</v>
      </c>
      <c r="AF61" s="5">
        <v>1</v>
      </c>
      <c r="AG61" s="5">
        <v>6.9191231156587734E-67</v>
      </c>
      <c r="AH61" s="5">
        <v>1</v>
      </c>
      <c r="AI61" s="5">
        <v>0.63297683270461558</v>
      </c>
      <c r="AJ61" s="5">
        <v>1</v>
      </c>
      <c r="AK61" s="5">
        <v>1</v>
      </c>
      <c r="AL61" s="5">
        <v>6.5402509868134999E-3</v>
      </c>
      <c r="AM61" s="5">
        <v>4.2774008291078004E-3</v>
      </c>
      <c r="AN61" s="5">
        <v>1</v>
      </c>
      <c r="AO61" s="5">
        <v>0.86947841160996853</v>
      </c>
      <c r="AP61" s="5">
        <v>0.61519237668293902</v>
      </c>
      <c r="AQ61" s="5">
        <v>7.4855794183202969E-9</v>
      </c>
      <c r="AR61" s="5">
        <v>3.14246890663372E-10</v>
      </c>
      <c r="AS61" s="7">
        <v>1</v>
      </c>
      <c r="AT61" s="5">
        <v>1.4953710726225009E-10</v>
      </c>
      <c r="AU61" s="5">
        <v>1</v>
      </c>
      <c r="AV61" s="5">
        <v>1</v>
      </c>
      <c r="AW61" s="5">
        <v>1</v>
      </c>
      <c r="AX61" s="5">
        <v>1</v>
      </c>
      <c r="AY61" s="5">
        <v>1</v>
      </c>
      <c r="AZ61" s="5">
        <v>1</v>
      </c>
      <c r="BA61" s="5">
        <v>0.34500484858170932</v>
      </c>
      <c r="BB61" s="5">
        <v>0.91490302411475244</v>
      </c>
      <c r="BC61" s="5">
        <v>1.089022220062068E-6</v>
      </c>
      <c r="BD61" s="5">
        <v>1</v>
      </c>
      <c r="BE61" s="5">
        <v>1.2603905897290001E-4</v>
      </c>
      <c r="BF61" s="15">
        <v>1</v>
      </c>
      <c r="BG61" s="5">
        <v>7.0994915909710996E-3</v>
      </c>
      <c r="BH61" s="5">
        <v>0.90955082257181696</v>
      </c>
      <c r="BI61" s="5">
        <v>0</v>
      </c>
      <c r="BJ61" s="5">
        <v>5.1663133541856858E-233</v>
      </c>
      <c r="BK61" s="5">
        <v>1</v>
      </c>
      <c r="BL61" s="5">
        <v>0.29394295932553588</v>
      </c>
      <c r="BM61" s="5">
        <v>0.68174723345901334</v>
      </c>
      <c r="BN61" s="5">
        <v>0.79923112329008805</v>
      </c>
      <c r="BO61" s="5">
        <v>0.1216459328312765</v>
      </c>
      <c r="BP61" s="5">
        <v>1.6998361224415E-2</v>
      </c>
      <c r="BQ61" s="5">
        <v>1</v>
      </c>
      <c r="BR61" s="5">
        <v>1</v>
      </c>
      <c r="BS61" s="6">
        <v>0.17725061370219161</v>
      </c>
      <c r="BT61" s="5">
        <v>1</v>
      </c>
      <c r="BU61" s="5">
        <v>6.2300521832519998E-4</v>
      </c>
      <c r="BV61" s="5">
        <v>0.51448038900405391</v>
      </c>
      <c r="BW61" s="5">
        <v>1.5951707931347909E-182</v>
      </c>
      <c r="BX61" s="5">
        <v>1</v>
      </c>
      <c r="BY61" s="5">
        <v>1.051491183960102E-22</v>
      </c>
      <c r="BZ61" s="5">
        <v>0.30015315735536502</v>
      </c>
      <c r="CA61" s="5">
        <v>6.4141026914535298E-2</v>
      </c>
      <c r="CB61" s="5">
        <v>1.5549822637260001E-4</v>
      </c>
    </row>
    <row r="62" spans="1:80">
      <c r="A62" s="4" t="s">
        <v>61</v>
      </c>
      <c r="B62" s="5">
        <v>4.0485220519044041E-22</v>
      </c>
      <c r="C62" s="5">
        <v>1.0984162527364729E-8</v>
      </c>
      <c r="D62" s="5">
        <v>1</v>
      </c>
      <c r="E62" s="5">
        <v>0.1805819044490595</v>
      </c>
      <c r="F62" s="5">
        <v>1</v>
      </c>
      <c r="G62" s="5">
        <v>1.3821804638689951E-6</v>
      </c>
      <c r="H62" s="5">
        <v>1</v>
      </c>
      <c r="I62" s="5">
        <v>1</v>
      </c>
      <c r="J62" s="5">
        <v>1</v>
      </c>
      <c r="K62" s="5">
        <v>1</v>
      </c>
      <c r="L62" s="5">
        <v>1</v>
      </c>
      <c r="M62" s="5">
        <v>1</v>
      </c>
      <c r="N62" s="5">
        <v>1.31858124838559E-2</v>
      </c>
      <c r="O62" s="7">
        <v>1</v>
      </c>
      <c r="P62" s="5">
        <v>1</v>
      </c>
      <c r="Q62" s="5">
        <v>1</v>
      </c>
      <c r="R62" s="5">
        <v>1</v>
      </c>
      <c r="S62" s="5">
        <v>1</v>
      </c>
      <c r="T62" s="5">
        <v>0.43889384006063897</v>
      </c>
      <c r="U62" s="5">
        <v>0.53675493096976234</v>
      </c>
      <c r="V62" s="5">
        <v>1</v>
      </c>
      <c r="W62" s="5">
        <v>0.84626541176869763</v>
      </c>
      <c r="X62" s="5">
        <v>1</v>
      </c>
      <c r="Y62" s="5">
        <v>1</v>
      </c>
      <c r="Z62" s="5">
        <v>1</v>
      </c>
      <c r="AA62" s="7">
        <v>1</v>
      </c>
      <c r="AB62" s="5">
        <v>1</v>
      </c>
      <c r="AC62" s="5">
        <v>1</v>
      </c>
      <c r="AD62" s="5">
        <v>1</v>
      </c>
      <c r="AE62" s="5">
        <v>1</v>
      </c>
      <c r="AF62" s="5">
        <v>1</v>
      </c>
      <c r="AG62" s="5">
        <v>0.1164339057682675</v>
      </c>
      <c r="AH62" s="5">
        <v>1</v>
      </c>
      <c r="AI62" s="5">
        <v>1</v>
      </c>
      <c r="AJ62" s="5">
        <v>1</v>
      </c>
      <c r="AK62" s="5">
        <v>1</v>
      </c>
      <c r="AL62" s="5">
        <v>1</v>
      </c>
      <c r="AM62" s="5">
        <v>1</v>
      </c>
      <c r="AN62" s="5">
        <v>1</v>
      </c>
      <c r="AO62" s="5">
        <v>0.68843619043294102</v>
      </c>
      <c r="AP62" s="5">
        <v>2.33535255917777E-2</v>
      </c>
      <c r="AQ62" s="5">
        <v>1</v>
      </c>
      <c r="AR62" s="5">
        <v>0.13557524255801909</v>
      </c>
      <c r="AS62" s="7">
        <v>1</v>
      </c>
      <c r="AT62" s="5">
        <v>1</v>
      </c>
      <c r="AU62" s="5">
        <v>1</v>
      </c>
      <c r="AV62" s="5">
        <v>1</v>
      </c>
      <c r="AW62" s="5">
        <v>1</v>
      </c>
      <c r="AX62" s="5">
        <v>1</v>
      </c>
      <c r="AY62" s="5">
        <v>1</v>
      </c>
      <c r="AZ62" s="5">
        <v>1</v>
      </c>
      <c r="BA62" s="5">
        <v>1</v>
      </c>
      <c r="BB62" s="5">
        <v>1</v>
      </c>
      <c r="BC62" s="5">
        <v>1</v>
      </c>
      <c r="BD62" s="5">
        <v>1</v>
      </c>
      <c r="BE62" s="5">
        <v>0.94148027631827758</v>
      </c>
      <c r="BF62" s="15">
        <v>0.15661582413448169</v>
      </c>
      <c r="BG62" s="5">
        <v>8.3732333261774001E-3</v>
      </c>
      <c r="BH62" s="5">
        <v>0.92404392993238205</v>
      </c>
      <c r="BI62" s="5">
        <v>1.248976745047705E-223</v>
      </c>
      <c r="BJ62" s="5">
        <v>6.8659019061300925E-61</v>
      </c>
      <c r="BK62" s="5">
        <v>1</v>
      </c>
      <c r="BL62" s="5">
        <v>0.1971682633846038</v>
      </c>
      <c r="BM62" s="5">
        <v>0.14508520404014491</v>
      </c>
      <c r="BN62" s="5">
        <v>2.3895014692769999E-4</v>
      </c>
      <c r="BO62" s="5">
        <v>0.2393294439514185</v>
      </c>
      <c r="BP62" s="5">
        <v>1.155037762405E-4</v>
      </c>
      <c r="BQ62" s="5">
        <v>1</v>
      </c>
      <c r="BR62" s="5"/>
      <c r="BS62" s="6">
        <v>3.5299481200820002E-4</v>
      </c>
      <c r="BT62" s="5">
        <v>0.88622238539361164</v>
      </c>
      <c r="BU62" s="5">
        <v>1</v>
      </c>
      <c r="BV62" s="5">
        <v>0.44064593477382308</v>
      </c>
      <c r="BW62" s="5"/>
      <c r="BX62" s="5">
        <v>1</v>
      </c>
      <c r="BY62" s="5">
        <v>0.41684620265620509</v>
      </c>
      <c r="BZ62" s="5">
        <v>5.8477253446256004E-3</v>
      </c>
      <c r="CA62" s="5">
        <v>0.66186775407358089</v>
      </c>
      <c r="CB62" s="5">
        <v>0.65683233377788874</v>
      </c>
    </row>
    <row r="63" spans="1:80">
      <c r="A63" s="4" t="s">
        <v>62</v>
      </c>
      <c r="B63" s="5">
        <v>0.16846060195330759</v>
      </c>
      <c r="C63" s="5">
        <v>7.0482983523930204E-2</v>
      </c>
      <c r="D63" s="5">
        <v>1</v>
      </c>
      <c r="E63" s="5">
        <v>0.9718093116340496</v>
      </c>
      <c r="F63" s="5">
        <v>4.1332061252611199E-2</v>
      </c>
      <c r="G63" s="5">
        <v>1</v>
      </c>
      <c r="H63" s="5">
        <v>1</v>
      </c>
      <c r="I63" s="5">
        <v>0.13931857503910319</v>
      </c>
      <c r="J63" s="5">
        <v>0.2523916379583549</v>
      </c>
      <c r="K63" s="5">
        <v>1</v>
      </c>
      <c r="L63" s="5">
        <v>0.7787911533010764</v>
      </c>
      <c r="M63" s="5">
        <v>1</v>
      </c>
      <c r="N63" s="5">
        <v>0.65165555396184904</v>
      </c>
      <c r="O63" s="7">
        <v>1</v>
      </c>
      <c r="P63" s="5">
        <v>0.78712554501814047</v>
      </c>
      <c r="Q63" s="5">
        <v>1</v>
      </c>
      <c r="R63" s="5">
        <v>1</v>
      </c>
      <c r="S63" s="5">
        <v>1</v>
      </c>
      <c r="T63" s="5">
        <v>0.12604860008192539</v>
      </c>
      <c r="U63" s="5">
        <v>0.64210057832383227</v>
      </c>
      <c r="V63" s="5">
        <v>0.59854841328395225</v>
      </c>
      <c r="W63" s="5">
        <v>1</v>
      </c>
      <c r="X63" s="5">
        <v>3.1024455441517201E-2</v>
      </c>
      <c r="Y63" s="5">
        <v>0.66320416291837847</v>
      </c>
      <c r="Z63" s="5">
        <v>0.87450031044367216</v>
      </c>
      <c r="AA63" s="7">
        <v>1</v>
      </c>
      <c r="AB63" s="5">
        <v>1</v>
      </c>
      <c r="AC63" s="5">
        <v>0.91146453941166239</v>
      </c>
      <c r="AD63" s="5">
        <v>0.40881366048132128</v>
      </c>
      <c r="AE63" s="5">
        <v>0.73905716566793811</v>
      </c>
      <c r="AF63" s="5">
        <v>0.88432729002199495</v>
      </c>
      <c r="AG63" s="5">
        <v>3.1529367105579998E-4</v>
      </c>
      <c r="AH63" s="5">
        <v>1</v>
      </c>
      <c r="AI63" s="5">
        <v>1</v>
      </c>
      <c r="AJ63" s="5">
        <v>1</v>
      </c>
      <c r="AK63" s="5">
        <v>1</v>
      </c>
      <c r="AL63" s="5">
        <v>0.53036187607734742</v>
      </c>
      <c r="AM63" s="5">
        <v>0.34591970359036989</v>
      </c>
      <c r="AN63" s="5">
        <v>0.50248169410658305</v>
      </c>
      <c r="AO63" s="5">
        <v>0.85023644342776672</v>
      </c>
      <c r="AP63" s="5">
        <v>0.8304171005415717</v>
      </c>
      <c r="AQ63" s="5">
        <v>1</v>
      </c>
      <c r="AR63" s="5">
        <v>1.0958961543038499E-2</v>
      </c>
      <c r="AS63" s="7">
        <v>1</v>
      </c>
      <c r="AT63" s="5">
        <v>0.82317866270194262</v>
      </c>
      <c r="AU63" s="5">
        <v>0.74248134865656801</v>
      </c>
      <c r="AV63" s="5">
        <v>1</v>
      </c>
      <c r="AW63" s="5">
        <v>1</v>
      </c>
      <c r="AX63" s="5">
        <v>1</v>
      </c>
      <c r="AY63" s="5">
        <v>0.86162322878921627</v>
      </c>
      <c r="AZ63" s="5">
        <v>0.89953275656140819</v>
      </c>
      <c r="BA63" s="5">
        <v>1</v>
      </c>
      <c r="BB63" s="5">
        <v>0.53048290588512415</v>
      </c>
      <c r="BC63" s="5">
        <v>0.74562290477331206</v>
      </c>
      <c r="BD63" s="5">
        <v>1</v>
      </c>
      <c r="BE63" s="5">
        <v>1</v>
      </c>
      <c r="BF63" s="15">
        <v>0.21816464385935369</v>
      </c>
      <c r="BG63" s="5">
        <v>1.116018170913E-3</v>
      </c>
      <c r="BH63" s="5">
        <v>0.91222693139959343</v>
      </c>
      <c r="BI63" s="5">
        <v>1</v>
      </c>
      <c r="BJ63" s="5">
        <v>1</v>
      </c>
      <c r="BK63" s="5">
        <v>9.1905177693788725E-58</v>
      </c>
      <c r="BL63" s="5">
        <v>0.75126270287284358</v>
      </c>
      <c r="BM63" s="5">
        <v>1.653525330997E-4</v>
      </c>
      <c r="BN63" s="5">
        <v>0.1520536484780538</v>
      </c>
      <c r="BO63" s="5">
        <v>2.7024652957742719E-5</v>
      </c>
      <c r="BP63" s="5">
        <v>0.71880240204644141</v>
      </c>
      <c r="BQ63" s="5">
        <v>0.41672355497958319</v>
      </c>
      <c r="BR63" s="5">
        <v>4.5316117230641507E-17</v>
      </c>
      <c r="BS63" s="6">
        <v>1.7519222916291999E-3</v>
      </c>
      <c r="BT63" s="5">
        <v>9.4454825883457993E-2</v>
      </c>
      <c r="BU63" s="5">
        <v>1</v>
      </c>
      <c r="BV63" s="5">
        <v>0.40496646751898002</v>
      </c>
      <c r="BW63" s="5">
        <v>9.6513848066448998E-2</v>
      </c>
      <c r="BX63" s="5">
        <v>1</v>
      </c>
      <c r="BY63" s="5">
        <v>0.1387680210267247</v>
      </c>
      <c r="BZ63" s="5">
        <v>0.67740511815738746</v>
      </c>
      <c r="CA63" s="5">
        <v>1</v>
      </c>
      <c r="CB63" s="5">
        <v>0.50431274568034834</v>
      </c>
    </row>
    <row r="64" spans="1:80">
      <c r="A64" s="4" t="s">
        <v>63</v>
      </c>
      <c r="B64" s="5">
        <v>1.3150139358091719E-25</v>
      </c>
      <c r="C64" s="5">
        <v>5.5926492732514513E-48</v>
      </c>
      <c r="D64" s="5">
        <v>7.9356853981722805E-2</v>
      </c>
      <c r="E64" s="5">
        <v>1.415665903105628E-14</v>
      </c>
      <c r="F64" s="5">
        <v>1</v>
      </c>
      <c r="G64" s="5">
        <v>1</v>
      </c>
      <c r="H64" s="5">
        <v>0.74237652284591138</v>
      </c>
      <c r="I64" s="5">
        <v>1</v>
      </c>
      <c r="J64" s="5">
        <v>1.137673331034E-4</v>
      </c>
      <c r="K64" s="5">
        <v>1</v>
      </c>
      <c r="L64" s="5">
        <v>3.7179080263344301E-2</v>
      </c>
      <c r="M64" s="5">
        <v>1.2916133415054791E-8</v>
      </c>
      <c r="N64" s="5">
        <v>1.7115746843350819E-10</v>
      </c>
      <c r="O64" s="7">
        <v>1.37834621291445E-2</v>
      </c>
      <c r="P64" s="5">
        <v>4.3967857152543673E-6</v>
      </c>
      <c r="Q64" s="5"/>
      <c r="R64" s="5">
        <v>2.3667673896382622E-10</v>
      </c>
      <c r="S64" s="5">
        <v>0.13393980920381859</v>
      </c>
      <c r="T64" s="5">
        <v>1.0583903782820829E-9</v>
      </c>
      <c r="U64" s="5">
        <v>0.73599154336247641</v>
      </c>
      <c r="V64" s="5">
        <v>0.28973507173070878</v>
      </c>
      <c r="W64" s="5">
        <v>0.27518928651435481</v>
      </c>
      <c r="X64" s="5">
        <v>1</v>
      </c>
      <c r="Y64" s="5">
        <v>1</v>
      </c>
      <c r="Z64" s="5">
        <v>3.1167635090209499E-2</v>
      </c>
      <c r="AA64" s="7">
        <v>0.43545148338615702</v>
      </c>
      <c r="AB64" s="5">
        <v>6.2199636559765001E-2</v>
      </c>
      <c r="AC64" s="5">
        <v>1.196433167277003E-215</v>
      </c>
      <c r="AD64" s="5">
        <v>2.5204556021579889E-117</v>
      </c>
      <c r="AE64" s="5">
        <v>1.5040516995378929E-18</v>
      </c>
      <c r="AF64" s="5">
        <v>4.3334500977411698E-2</v>
      </c>
      <c r="AG64" s="5">
        <v>1.00631505670309E-2</v>
      </c>
      <c r="AH64" s="5">
        <v>1</v>
      </c>
      <c r="AI64" s="5">
        <v>0.36790716491288128</v>
      </c>
      <c r="AJ64" s="5">
        <v>1.6186378064259E-3</v>
      </c>
      <c r="AK64" s="5">
        <v>0.10081152205290481</v>
      </c>
      <c r="AL64" s="5">
        <v>9.9264122510757355E-11</v>
      </c>
      <c r="AM64" s="5">
        <v>8.3064488548678093E-14</v>
      </c>
      <c r="AN64" s="5">
        <v>0.3198847858802118</v>
      </c>
      <c r="AO64" s="5">
        <v>8.8213626522364577E-17</v>
      </c>
      <c r="AP64" s="5">
        <v>1</v>
      </c>
      <c r="AQ64" s="5">
        <v>0.70299426916576602</v>
      </c>
      <c r="AR64" s="5">
        <v>2.2494322735746641E-8</v>
      </c>
      <c r="AS64" s="7">
        <v>4.8245287535936002E-5</v>
      </c>
      <c r="AT64" s="5">
        <v>0.1017731917413903</v>
      </c>
      <c r="AU64" s="5">
        <v>0.62254693569873543</v>
      </c>
      <c r="AV64" s="5">
        <v>1</v>
      </c>
      <c r="AW64" s="5">
        <v>2.8997167210615191E-6</v>
      </c>
      <c r="AX64" s="5">
        <v>1</v>
      </c>
      <c r="AY64" s="5">
        <v>1.7000590932857431E-10</v>
      </c>
      <c r="AZ64" s="5">
        <v>8.2257495128312086E-12</v>
      </c>
      <c r="BA64" s="5">
        <v>1.2579364206805801E-2</v>
      </c>
      <c r="BB64" s="5">
        <v>1</v>
      </c>
      <c r="BC64" s="5">
        <v>4.7955676997658848E-6</v>
      </c>
      <c r="BD64" s="5">
        <v>4.4694351786897499E-2</v>
      </c>
      <c r="BE64" s="5">
        <v>4.3640693608598452E-7</v>
      </c>
      <c r="BF64" s="15">
        <v>1.9634695982021998E-3</v>
      </c>
      <c r="BG64" s="5">
        <v>1</v>
      </c>
      <c r="BH64" s="5">
        <v>3.7866576153403693E-5</v>
      </c>
      <c r="BI64" s="5">
        <v>1</v>
      </c>
      <c r="BJ64" s="5">
        <v>0.2769771182588372</v>
      </c>
      <c r="BK64" s="5">
        <v>0.41554262760701721</v>
      </c>
      <c r="BL64" s="5">
        <v>1.6234144153523801E-94</v>
      </c>
      <c r="BM64" s="5">
        <v>9.8809021682617663E-18</v>
      </c>
      <c r="BN64" s="5">
        <v>1</v>
      </c>
      <c r="BO64" s="5"/>
      <c r="BP64" s="5">
        <v>1</v>
      </c>
      <c r="BQ64" s="5">
        <v>9.0027160539903444E-5</v>
      </c>
      <c r="BR64" s="5"/>
      <c r="BS64" s="6">
        <v>4.7379140323353243E-46</v>
      </c>
      <c r="BT64" s="5">
        <v>6.1032209150992515E-7</v>
      </c>
      <c r="BU64" s="5">
        <v>1</v>
      </c>
      <c r="BV64" s="5">
        <v>0.39917008830741252</v>
      </c>
      <c r="BW64" s="5"/>
      <c r="BX64" s="5">
        <v>1</v>
      </c>
      <c r="BY64" s="5">
        <v>8.0516538543489997E-4</v>
      </c>
      <c r="BZ64" s="5">
        <v>9.4181777677509385E-25</v>
      </c>
      <c r="CA64" s="5">
        <v>1</v>
      </c>
      <c r="CB64" s="5">
        <v>1.125628422216123E-32</v>
      </c>
    </row>
    <row r="65" spans="1:80">
      <c r="A65" s="4" t="s">
        <v>79</v>
      </c>
      <c r="B65" s="5">
        <v>5.3516502704802052E-6</v>
      </c>
      <c r="C65" s="5">
        <v>1.6278071602439019E-7</v>
      </c>
      <c r="D65" s="5">
        <v>5.6946478607080003E-3</v>
      </c>
      <c r="E65" s="5">
        <v>6.6309571636890001E-4</v>
      </c>
      <c r="F65" s="5">
        <v>4.1673522835330327E-6</v>
      </c>
      <c r="G65" s="5">
        <v>0.33146039462617</v>
      </c>
      <c r="H65" s="5">
        <v>0.71385763946444425</v>
      </c>
      <c r="I65" s="5">
        <v>0.22281902134315701</v>
      </c>
      <c r="J65" s="5">
        <v>0.1472230214067187</v>
      </c>
      <c r="K65" s="5">
        <v>0.84096287269201286</v>
      </c>
      <c r="L65" s="5">
        <v>6.1404854474243001E-3</v>
      </c>
      <c r="M65" s="5">
        <v>3.194776186718536E-13</v>
      </c>
      <c r="N65" s="5">
        <v>4.7838715248973901E-2</v>
      </c>
      <c r="O65" s="7">
        <v>0.6113858170233275</v>
      </c>
      <c r="P65" s="5">
        <v>0.83858521310984768</v>
      </c>
      <c r="Q65" s="5">
        <v>0.54867977125503831</v>
      </c>
      <c r="R65" s="5">
        <v>0.76484584871616357</v>
      </c>
      <c r="S65" s="5">
        <v>1</v>
      </c>
      <c r="T65" s="5">
        <v>1.164054476773612E-5</v>
      </c>
      <c r="U65" s="5">
        <v>0.80986086425792725</v>
      </c>
      <c r="V65" s="5">
        <v>0.2037518551526612</v>
      </c>
      <c r="W65" s="5">
        <v>0.3577751479099216</v>
      </c>
      <c r="X65" s="5">
        <v>0.75426706286722145</v>
      </c>
      <c r="Y65" s="5">
        <v>0.75131907086149785</v>
      </c>
      <c r="Z65" s="5">
        <v>1.33346568781533E-2</v>
      </c>
      <c r="AA65" s="7">
        <v>0.64224262568567303</v>
      </c>
      <c r="AB65" s="5">
        <v>2.2884339123268101E-2</v>
      </c>
      <c r="AC65" s="5">
        <v>1.1085643226099999E-4</v>
      </c>
      <c r="AD65" s="5">
        <v>2.2483411252237278E-16</v>
      </c>
      <c r="AE65" s="5">
        <v>0.63291840415299139</v>
      </c>
      <c r="AF65" s="5">
        <v>0.50463135528307035</v>
      </c>
      <c r="AG65" s="5">
        <v>8.8146890504470004E-4</v>
      </c>
      <c r="AH65" s="5">
        <v>2.7227784604959029E-8</v>
      </c>
      <c r="AI65" s="5">
        <v>9.9279642033300794E-2</v>
      </c>
      <c r="AJ65" s="5">
        <v>0.75510503050033173</v>
      </c>
      <c r="AK65" s="5">
        <v>1</v>
      </c>
      <c r="AL65" s="5">
        <v>4.0003771126583722E-14</v>
      </c>
      <c r="AM65" s="5">
        <v>0.32734556953034127</v>
      </c>
      <c r="AN65" s="5">
        <v>0.86927794016934734</v>
      </c>
      <c r="AO65" s="5">
        <v>2.1754935989033321E-5</v>
      </c>
      <c r="AP65" s="5">
        <v>0.17351546682907729</v>
      </c>
      <c r="AQ65" s="5">
        <v>2.853063613475056E-8</v>
      </c>
      <c r="AR65" s="5">
        <v>2.058445698077E-4</v>
      </c>
      <c r="AS65" s="7">
        <v>0.93797609250024838</v>
      </c>
      <c r="AT65" s="5">
        <v>3.7819161291191019E-9</v>
      </c>
      <c r="AU65" s="5">
        <v>0.15312863257580511</v>
      </c>
      <c r="AV65" s="5">
        <v>3.3728465693403702E-2</v>
      </c>
      <c r="AW65" s="5">
        <v>0.43916494028489439</v>
      </c>
      <c r="AX65" s="5">
        <v>0.20364296809012961</v>
      </c>
      <c r="AY65" s="5">
        <v>0.61101430103904164</v>
      </c>
      <c r="AZ65" s="5">
        <v>1</v>
      </c>
      <c r="BA65" s="5">
        <v>0.92651561483812561</v>
      </c>
      <c r="BB65" s="5">
        <v>0.37418103496399002</v>
      </c>
      <c r="BC65" s="5">
        <v>0.1377693631592497</v>
      </c>
      <c r="BD65" s="5">
        <v>1</v>
      </c>
      <c r="BE65" s="5">
        <v>7.1240062539336999E-2</v>
      </c>
      <c r="BF65" s="15">
        <v>3.2441824509826703E-2</v>
      </c>
      <c r="BG65" s="5">
        <v>4.6824354189099002E-3</v>
      </c>
      <c r="BH65" s="5">
        <v>7.8809287274353504E-2</v>
      </c>
      <c r="BI65" s="5">
        <v>0.98560862491243584</v>
      </c>
      <c r="BJ65" s="5">
        <v>3.9867562536367397E-2</v>
      </c>
      <c r="BK65" s="5">
        <v>7.7254121667349321E-8</v>
      </c>
      <c r="BL65" s="5">
        <v>1.0277951122774879E-14</v>
      </c>
      <c r="BM65" s="5">
        <v>3.0217412166319511E-37</v>
      </c>
      <c r="BN65" s="5">
        <v>2.1386386709891069E-70</v>
      </c>
      <c r="BO65" s="5">
        <v>0.88602514554709955</v>
      </c>
      <c r="BP65" s="5">
        <v>3.1005506028560002E-4</v>
      </c>
      <c r="BQ65" s="5">
        <v>2.897647913331771E-6</v>
      </c>
      <c r="BR65" s="5">
        <v>3.300708820749245E-99</v>
      </c>
      <c r="BS65" s="6">
        <v>0.47070456589081028</v>
      </c>
      <c r="BT65" s="5">
        <v>8.8110643942559996E-4</v>
      </c>
      <c r="BU65" s="5">
        <v>0.83760187781287909</v>
      </c>
      <c r="BV65" s="5">
        <v>5.1104252283947098E-2</v>
      </c>
      <c r="BW65" s="5">
        <v>0.1149593346335261</v>
      </c>
      <c r="BX65" s="5">
        <v>0.6752668504036563</v>
      </c>
      <c r="BY65" s="5">
        <v>8.4004589270431523E-24</v>
      </c>
      <c r="BZ65" s="5">
        <v>7.9076457230773098E-2</v>
      </c>
      <c r="CA65" s="5">
        <v>0.19915128278821331</v>
      </c>
      <c r="CB65" s="5">
        <v>0.47708717965039138</v>
      </c>
    </row>
    <row r="66" spans="1:80">
      <c r="A66" s="4" t="s">
        <v>64</v>
      </c>
      <c r="B66" s="5">
        <v>2.4676691165356542E-99</v>
      </c>
      <c r="C66" s="5">
        <v>2.8680180630162452E-63</v>
      </c>
      <c r="D66" s="5">
        <v>5.2518939774907998E-3</v>
      </c>
      <c r="E66" s="5">
        <v>1.599838699402416E-15</v>
      </c>
      <c r="F66" s="5">
        <v>1</v>
      </c>
      <c r="G66" s="5">
        <v>2.2203317986086199E-2</v>
      </c>
      <c r="H66" s="5">
        <v>8.1614649091505552E-6</v>
      </c>
      <c r="I66" s="5">
        <v>1</v>
      </c>
      <c r="J66" s="5">
        <v>1.397219936226883E-112</v>
      </c>
      <c r="K66" s="5">
        <v>2.2478978476932959E-5</v>
      </c>
      <c r="L66" s="5">
        <v>0.51562869987800752</v>
      </c>
      <c r="M66" s="5">
        <v>1</v>
      </c>
      <c r="N66" s="5">
        <v>7.4818464981530058E-28</v>
      </c>
      <c r="O66" s="7">
        <v>1.5657916861253471E-36</v>
      </c>
      <c r="P66" s="5">
        <v>2.3009686692219999E-3</v>
      </c>
      <c r="Q66" s="5">
        <v>1</v>
      </c>
      <c r="R66" s="5">
        <v>6.5156860843901856E-12</v>
      </c>
      <c r="S66" s="5">
        <v>1</v>
      </c>
      <c r="T66" s="5">
        <v>4.1333642929300001E-4</v>
      </c>
      <c r="U66" s="5">
        <v>0.1153431365900426</v>
      </c>
      <c r="V66" s="5">
        <v>1</v>
      </c>
      <c r="W66" s="5">
        <v>1</v>
      </c>
      <c r="X66" s="5">
        <v>1</v>
      </c>
      <c r="Y66" s="5">
        <v>1</v>
      </c>
      <c r="Z66" s="5">
        <v>2.5381889149707579E-11</v>
      </c>
      <c r="AA66" s="7">
        <v>2.165528469060178E-5</v>
      </c>
      <c r="AB66" s="5">
        <v>2.9032924149772538E-7</v>
      </c>
      <c r="AC66" s="5">
        <v>3.3465671812045812E-10</v>
      </c>
      <c r="AD66" s="5">
        <v>1.5850262224826909E-30</v>
      </c>
      <c r="AE66" s="5">
        <v>6.22208256976387E-32</v>
      </c>
      <c r="AF66" s="5">
        <v>9.6129775016722194E-2</v>
      </c>
      <c r="AG66" s="5">
        <v>2.3623291518313562E-137</v>
      </c>
      <c r="AH66" s="5">
        <v>5.9410003347648002E-3</v>
      </c>
      <c r="AI66" s="5">
        <v>0.2575415089119899</v>
      </c>
      <c r="AJ66" s="5">
        <v>1.3640728489332351E-66</v>
      </c>
      <c r="AK66" s="5">
        <v>7.3299450485059996E-4</v>
      </c>
      <c r="AL66" s="5">
        <v>0.123159367399928</v>
      </c>
      <c r="AM66" s="5">
        <v>0.62960653855753645</v>
      </c>
      <c r="AN66" s="5">
        <v>0.20221409100368151</v>
      </c>
      <c r="AO66" s="5">
        <v>1.2705632036975E-3</v>
      </c>
      <c r="AP66" s="5">
        <v>0.75092731101343813</v>
      </c>
      <c r="AQ66" s="5">
        <v>4.1725816658916608E-45</v>
      </c>
      <c r="AR66" s="5">
        <v>9.531420788874504E-33</v>
      </c>
      <c r="AS66" s="7">
        <v>0.50593417854202904</v>
      </c>
      <c r="AT66" s="5">
        <v>2.4436704626295018E-15</v>
      </c>
      <c r="AU66" s="5">
        <v>1.27766478681231E-2</v>
      </c>
      <c r="AV66" s="5">
        <v>1</v>
      </c>
      <c r="AW66" s="5">
        <v>9.7837647270487955E-29</v>
      </c>
      <c r="AX66" s="5">
        <v>1</v>
      </c>
      <c r="AY66" s="5">
        <v>1</v>
      </c>
      <c r="AZ66" s="5">
        <v>1.483079594960322E-9</v>
      </c>
      <c r="BA66" s="5">
        <v>0.1248729457601651</v>
      </c>
      <c r="BB66" s="5">
        <v>0.84206475575509709</v>
      </c>
      <c r="BC66" s="5">
        <v>0.73711665307275043</v>
      </c>
      <c r="BD66" s="5">
        <v>1</v>
      </c>
      <c r="BE66" s="5">
        <v>8.4105065924787295E-2</v>
      </c>
      <c r="BF66" s="15">
        <v>0.80876414430065879</v>
      </c>
      <c r="BG66" s="5">
        <v>1.278186152728157E-35</v>
      </c>
      <c r="BH66" s="5">
        <v>2.0797424881902739E-19</v>
      </c>
      <c r="BI66" s="5">
        <v>0.73768325817035618</v>
      </c>
      <c r="BJ66" s="5">
        <v>1.2111607770408669E-12</v>
      </c>
      <c r="BK66" s="5">
        <v>1.4717621215399999E-4</v>
      </c>
      <c r="BL66" s="5">
        <v>1</v>
      </c>
      <c r="BM66" s="5">
        <v>1.6832995010847099E-22</v>
      </c>
      <c r="BN66" s="5">
        <v>0</v>
      </c>
      <c r="BO66" s="5">
        <v>0</v>
      </c>
      <c r="BP66" s="5">
        <v>0.57149181685090711</v>
      </c>
      <c r="BQ66" s="5">
        <v>8.9013863237889996E-4</v>
      </c>
      <c r="BR66" s="5">
        <v>0.1528581264356263</v>
      </c>
      <c r="BS66" s="6">
        <v>2.1876982073529919E-5</v>
      </c>
      <c r="BT66" s="5">
        <v>5.3813726165858798E-2</v>
      </c>
      <c r="BU66" s="5">
        <v>1</v>
      </c>
      <c r="BV66" s="5">
        <v>0</v>
      </c>
      <c r="BW66" s="5">
        <v>1.78062782385589E-2</v>
      </c>
      <c r="BX66" s="5">
        <v>3.8601677472922999E-3</v>
      </c>
      <c r="BY66" s="5">
        <v>0.1061559358090272</v>
      </c>
      <c r="BZ66" s="5">
        <v>0.50121455775188317</v>
      </c>
      <c r="CA66" s="5">
        <v>7.5841486316877593E-2</v>
      </c>
      <c r="CB66" s="5">
        <v>0.46827811239319711</v>
      </c>
    </row>
    <row r="67" spans="1:80">
      <c r="A67" s="4" t="s">
        <v>65</v>
      </c>
      <c r="B67" s="5">
        <v>3.9745580752723853E-126</v>
      </c>
      <c r="C67" s="5">
        <v>1.0764614163779949E-31</v>
      </c>
      <c r="D67" s="5">
        <v>5.108683701322E-4</v>
      </c>
      <c r="E67" s="5">
        <v>1.220278845503014E-81</v>
      </c>
      <c r="F67" s="5">
        <v>4.4011728953155638E-26</v>
      </c>
      <c r="G67" s="5">
        <v>1</v>
      </c>
      <c r="H67" s="5">
        <v>1</v>
      </c>
      <c r="I67" s="5">
        <v>2.2101863759254261E-65</v>
      </c>
      <c r="J67" s="5">
        <v>4.5184979412850204E-25</v>
      </c>
      <c r="K67" s="5">
        <v>1</v>
      </c>
      <c r="L67" s="5">
        <v>8.7818467497764605E-2</v>
      </c>
      <c r="M67" s="5"/>
      <c r="N67" s="5">
        <v>3.2526364744726789E-10</v>
      </c>
      <c r="O67" s="7">
        <v>2.6305472696811161E-21</v>
      </c>
      <c r="P67" s="5">
        <v>1</v>
      </c>
      <c r="Q67" s="5">
        <v>1</v>
      </c>
      <c r="R67" s="5">
        <v>3.7860973846915442E-5</v>
      </c>
      <c r="S67" s="5">
        <v>1</v>
      </c>
      <c r="T67" s="5">
        <v>3.026788394906465E-6</v>
      </c>
      <c r="U67" s="5">
        <v>2.06553665626538E-2</v>
      </c>
      <c r="V67" s="5">
        <v>3.8000762667680099E-2</v>
      </c>
      <c r="W67" s="5">
        <v>1</v>
      </c>
      <c r="X67" s="5">
        <v>1.01637673864188E-2</v>
      </c>
      <c r="Y67" s="5">
        <v>1</v>
      </c>
      <c r="Z67" s="5">
        <v>1.4059597485041029E-9</v>
      </c>
      <c r="AA67" s="7">
        <v>7.7571202605459915E-6</v>
      </c>
      <c r="AB67" s="5">
        <v>2.49945066327781E-2</v>
      </c>
      <c r="AC67" s="5">
        <v>1</v>
      </c>
      <c r="AD67" s="5">
        <v>1</v>
      </c>
      <c r="AE67" s="5">
        <v>7.7515812010082538E-5</v>
      </c>
      <c r="AF67" s="5">
        <v>1</v>
      </c>
      <c r="AG67" s="5">
        <v>6.560188509664603E-49</v>
      </c>
      <c r="AH67" s="5">
        <v>4.5290288803275908E-129</v>
      </c>
      <c r="AI67" s="5">
        <v>1</v>
      </c>
      <c r="AJ67" s="5">
        <v>4.102163850685224E-15</v>
      </c>
      <c r="AK67" s="5">
        <v>0.1981105839272552</v>
      </c>
      <c r="AL67" s="5">
        <v>0.54418549460204624</v>
      </c>
      <c r="AM67" s="5">
        <v>8.7027300369065794E-2</v>
      </c>
      <c r="AN67" s="5">
        <v>5.8957044124325501E-2</v>
      </c>
      <c r="AO67" s="5">
        <v>1.5157962469592001E-3</v>
      </c>
      <c r="AP67" s="5">
        <v>0.47321727469002012</v>
      </c>
      <c r="AQ67" s="5">
        <v>1</v>
      </c>
      <c r="AR67" s="5">
        <v>2.4122189718961912E-84</v>
      </c>
      <c r="AS67" s="7">
        <v>5.7372105381967402E-2</v>
      </c>
      <c r="AT67" s="5">
        <v>3.7462007785421227E-11</v>
      </c>
      <c r="AU67" s="5">
        <v>1</v>
      </c>
      <c r="AV67" s="5">
        <v>1</v>
      </c>
      <c r="AW67" s="5">
        <v>1</v>
      </c>
      <c r="AX67" s="5">
        <v>1</v>
      </c>
      <c r="AY67" s="5">
        <v>1</v>
      </c>
      <c r="AZ67" s="5">
        <v>1</v>
      </c>
      <c r="BA67" s="5">
        <v>1</v>
      </c>
      <c r="BB67" s="5">
        <v>1</v>
      </c>
      <c r="BC67" s="5">
        <v>0.1585023379722578</v>
      </c>
      <c r="BD67" s="5">
        <v>1</v>
      </c>
      <c r="BE67" s="5">
        <v>5.6469025424286997E-3</v>
      </c>
      <c r="BF67" s="15">
        <v>0.71686436224519268</v>
      </c>
      <c r="BG67" s="5">
        <v>1.7100405134580359E-169</v>
      </c>
      <c r="BH67" s="5">
        <v>1.250354445112027E-79</v>
      </c>
      <c r="BI67" s="5">
        <v>0.60768148627883689</v>
      </c>
      <c r="BJ67" s="5">
        <v>7.5918826113944404E-2</v>
      </c>
      <c r="BK67" s="5">
        <v>2.6793037532572999E-3</v>
      </c>
      <c r="BL67" s="5"/>
      <c r="BM67" s="5">
        <v>0.4678810430462334</v>
      </c>
      <c r="BN67" s="5">
        <v>0</v>
      </c>
      <c r="BO67" s="5">
        <v>0</v>
      </c>
      <c r="BP67" s="5">
        <v>2.0410892282810001E-4</v>
      </c>
      <c r="BQ67" s="5">
        <v>2.5252653980127999E-3</v>
      </c>
      <c r="BR67" s="5">
        <v>3.2290771323010002E-4</v>
      </c>
      <c r="BS67" s="6">
        <v>8.4990307691623072E-8</v>
      </c>
      <c r="BT67" s="5">
        <v>2.5609843524451939E-5</v>
      </c>
      <c r="BU67" s="5">
        <v>1</v>
      </c>
      <c r="BV67" s="5">
        <v>6.226688395249083E-225</v>
      </c>
      <c r="BW67" s="5">
        <v>1.7447222281940969E-5</v>
      </c>
      <c r="BX67" s="5">
        <v>0.7460790474294472</v>
      </c>
      <c r="BY67" s="5">
        <v>2.04538756048076E-2</v>
      </c>
      <c r="BZ67" s="5">
        <v>8.2657977721404003E-3</v>
      </c>
      <c r="CA67" s="5">
        <v>6.2280491598933576E-6</v>
      </c>
      <c r="CB67" s="5">
        <v>9.5588953435879955E-21</v>
      </c>
    </row>
    <row r="68" spans="1:80">
      <c r="A68" s="4" t="s">
        <v>66</v>
      </c>
      <c r="B68" s="5">
        <v>7.8434219617622271E-43</v>
      </c>
      <c r="C68" s="5">
        <v>0.79194072197109666</v>
      </c>
      <c r="D68" s="5">
        <v>7.4090718844167843E-5</v>
      </c>
      <c r="E68" s="5">
        <v>4.1207684174309407E-12</v>
      </c>
      <c r="F68" s="5">
        <v>5.4715065439440063E-7</v>
      </c>
      <c r="G68" s="5">
        <v>0.84071016042055091</v>
      </c>
      <c r="H68" s="5">
        <v>1</v>
      </c>
      <c r="I68" s="5">
        <v>1</v>
      </c>
      <c r="J68" s="5">
        <v>7.5099736168319581E-8</v>
      </c>
      <c r="K68" s="5">
        <v>0.14114257076587741</v>
      </c>
      <c r="L68" s="5">
        <v>1</v>
      </c>
      <c r="M68" s="5">
        <v>0.2003965301810586</v>
      </c>
      <c r="N68" s="5">
        <v>2.5020874607059572E-10</v>
      </c>
      <c r="O68" s="7">
        <v>1.662773070345295E-5</v>
      </c>
      <c r="P68" s="5">
        <v>8.1540048978606139E-14</v>
      </c>
      <c r="Q68" s="5"/>
      <c r="R68" s="5">
        <v>0.59418160054797253</v>
      </c>
      <c r="S68" s="5">
        <v>5.1476937091489199E-2</v>
      </c>
      <c r="T68" s="5">
        <v>1</v>
      </c>
      <c r="U68" s="5">
        <v>3.0898903217200901E-2</v>
      </c>
      <c r="V68" s="5">
        <v>0.44688736497717207</v>
      </c>
      <c r="W68" s="5">
        <v>1</v>
      </c>
      <c r="X68" s="5">
        <v>1</v>
      </c>
      <c r="Y68" s="5">
        <v>1</v>
      </c>
      <c r="Z68" s="5">
        <v>3.5681612439843802E-2</v>
      </c>
      <c r="AA68" s="7">
        <v>3.3875031611094002E-3</v>
      </c>
      <c r="AB68" s="5">
        <v>0.88029987226180983</v>
      </c>
      <c r="AC68" s="5">
        <v>0.1021515364823925</v>
      </c>
      <c r="AD68" s="5">
        <v>4.8052084496670632E-9</v>
      </c>
      <c r="AE68" s="5">
        <v>1</v>
      </c>
      <c r="AF68" s="5">
        <v>3.4121518332643999E-2</v>
      </c>
      <c r="AG68" s="5">
        <v>4.1008711200754997E-3</v>
      </c>
      <c r="AH68" s="5">
        <v>1</v>
      </c>
      <c r="AI68" s="5">
        <v>0.925991665010238</v>
      </c>
      <c r="AJ68" s="5">
        <v>0.20019685720930069</v>
      </c>
      <c r="AK68" s="5">
        <v>1</v>
      </c>
      <c r="AL68" s="5">
        <v>0.76770397069659402</v>
      </c>
      <c r="AM68" s="5">
        <v>0.62697592205633335</v>
      </c>
      <c r="AN68" s="5">
        <v>1</v>
      </c>
      <c r="AO68" s="5">
        <v>0.78357258198954671</v>
      </c>
      <c r="AP68" s="5">
        <v>0.71526658020552236</v>
      </c>
      <c r="AQ68" s="5">
        <v>0.53185018967603059</v>
      </c>
      <c r="AR68" s="5">
        <v>7.7148510010727998E-3</v>
      </c>
      <c r="AS68" s="7">
        <v>0.42977625076418119</v>
      </c>
      <c r="AT68" s="5">
        <v>7.0022193104916294E-2</v>
      </c>
      <c r="AU68" s="5"/>
      <c r="AV68" s="5">
        <v>0.2410533093810458</v>
      </c>
      <c r="AW68" s="5">
        <v>5.2275470539684363E-6</v>
      </c>
      <c r="AX68" s="5">
        <v>0.309386409852144</v>
      </c>
      <c r="AY68" s="5">
        <v>3.519611846153438E-6</v>
      </c>
      <c r="AZ68" s="5">
        <v>1.6400951363327101E-2</v>
      </c>
      <c r="BA68" s="5">
        <v>0.53633672594022297</v>
      </c>
      <c r="BB68" s="5">
        <v>0.939225405845726</v>
      </c>
      <c r="BC68" s="5">
        <v>0.54098219230698041</v>
      </c>
      <c r="BD68" s="5">
        <v>6.0467976032225238E-7</v>
      </c>
      <c r="BE68" s="5">
        <v>0.152866767038289</v>
      </c>
      <c r="BF68" s="15">
        <v>1.4511119972310599E-33</v>
      </c>
      <c r="BG68" s="5">
        <v>1.7055363934930502E-2</v>
      </c>
      <c r="BH68" s="5">
        <v>1.408221121734576E-12</v>
      </c>
      <c r="BI68" s="5">
        <v>0.85506407441841237</v>
      </c>
      <c r="BJ68" s="5">
        <v>2.3145032244830001E-4</v>
      </c>
      <c r="BK68" s="5">
        <v>1</v>
      </c>
      <c r="BL68" s="5">
        <v>1</v>
      </c>
      <c r="BM68" s="5">
        <v>4.7514362566919502E-2</v>
      </c>
      <c r="BN68" s="5">
        <v>0.74497895212552701</v>
      </c>
      <c r="BO68" s="5">
        <v>4.4730789516608881E-6</v>
      </c>
      <c r="BP68" s="5">
        <v>6.0287408099836607E-257</v>
      </c>
      <c r="BQ68" s="5">
        <v>0.23314288636552991</v>
      </c>
      <c r="BR68" s="5"/>
      <c r="BS68" s="6">
        <v>1.9431066581309321E-5</v>
      </c>
      <c r="BT68" s="5">
        <v>7.6464394637690294E-2</v>
      </c>
      <c r="BU68" s="5">
        <v>2.5884084690554799E-2</v>
      </c>
      <c r="BV68" s="5">
        <v>4.021279657223E-3</v>
      </c>
      <c r="BW68" s="5"/>
      <c r="BX68" s="5">
        <v>0.53326498552468293</v>
      </c>
      <c r="BY68" s="5">
        <v>0.39271247420392918</v>
      </c>
      <c r="BZ68" s="5">
        <v>7.2059038951387794E-2</v>
      </c>
      <c r="CA68" s="5">
        <v>0.35068189379649789</v>
      </c>
      <c r="CB68" s="5">
        <v>0.94201673312395962</v>
      </c>
    </row>
    <row r="69" spans="1:80">
      <c r="A69" s="4" t="s">
        <v>67</v>
      </c>
      <c r="B69" s="5">
        <v>0.24116328578709831</v>
      </c>
      <c r="C69" s="5">
        <v>0.9690501133222672</v>
      </c>
      <c r="D69" s="5">
        <v>0.5041478465979331</v>
      </c>
      <c r="E69" s="5">
        <v>5.1449911831651998E-2</v>
      </c>
      <c r="F69" s="5">
        <v>1</v>
      </c>
      <c r="G69" s="5">
        <v>0.85361791912641882</v>
      </c>
      <c r="H69" s="5">
        <v>0.71574991478041294</v>
      </c>
      <c r="I69" s="5">
        <v>0.40924327687867368</v>
      </c>
      <c r="J69" s="5">
        <v>0.48176261168487489</v>
      </c>
      <c r="K69" s="5">
        <v>0.12683990347008961</v>
      </c>
      <c r="L69" s="5">
        <v>1</v>
      </c>
      <c r="M69" s="5">
        <v>1</v>
      </c>
      <c r="N69" s="5">
        <v>0.82239449991467606</v>
      </c>
      <c r="O69" s="7">
        <v>1</v>
      </c>
      <c r="P69" s="5">
        <v>1</v>
      </c>
      <c r="Q69" s="5">
        <v>1</v>
      </c>
      <c r="R69" s="5">
        <v>1</v>
      </c>
      <c r="S69" s="5">
        <v>1</v>
      </c>
      <c r="T69" s="5">
        <v>1</v>
      </c>
      <c r="U69" s="5">
        <v>0.93297444676621843</v>
      </c>
      <c r="V69" s="5">
        <v>5.3974868181756001E-2</v>
      </c>
      <c r="W69" s="5">
        <v>0.83899669346370698</v>
      </c>
      <c r="X69" s="5">
        <v>1</v>
      </c>
      <c r="Y69" s="5">
        <v>1</v>
      </c>
      <c r="Z69" s="5">
        <v>0.87997511176246312</v>
      </c>
      <c r="AA69" s="7">
        <v>0.2647087236957863</v>
      </c>
      <c r="AB69" s="5">
        <v>1</v>
      </c>
      <c r="AC69" s="5">
        <v>1</v>
      </c>
      <c r="AD69" s="5">
        <v>3.2291343172225859E-6</v>
      </c>
      <c r="AE69" s="5">
        <v>5.1011885512549998E-4</v>
      </c>
      <c r="AF69" s="5">
        <v>0.61393772169086236</v>
      </c>
      <c r="AG69" s="5">
        <v>4.5390107275995713E-9</v>
      </c>
      <c r="AH69" s="5">
        <v>1</v>
      </c>
      <c r="AI69" s="5">
        <v>0.64112853848566809</v>
      </c>
      <c r="AJ69" s="5">
        <v>1</v>
      </c>
      <c r="AK69" s="5">
        <v>1</v>
      </c>
      <c r="AL69" s="5">
        <v>0.90411666864003382</v>
      </c>
      <c r="AM69" s="5">
        <v>0.8846995667546842</v>
      </c>
      <c r="AN69" s="5">
        <v>1</v>
      </c>
      <c r="AO69" s="5">
        <v>0.75851988987067842</v>
      </c>
      <c r="AP69" s="5">
        <v>0.6836099433498779</v>
      </c>
      <c r="AQ69" s="5">
        <v>1.22085132208654E-2</v>
      </c>
      <c r="AR69" s="5">
        <v>1.041371069699972E-6</v>
      </c>
      <c r="AS69" s="7">
        <v>0.60068266158465744</v>
      </c>
      <c r="AT69" s="5">
        <v>0.79643093088028483</v>
      </c>
      <c r="AU69" s="5">
        <v>0.63906976818271766</v>
      </c>
      <c r="AV69" s="5">
        <v>1</v>
      </c>
      <c r="AW69" s="5">
        <v>1</v>
      </c>
      <c r="AX69" s="5">
        <v>1</v>
      </c>
      <c r="AY69" s="5">
        <v>2.49933946258655E-2</v>
      </c>
      <c r="AZ69" s="5">
        <v>6.74976359857654E-2</v>
      </c>
      <c r="BA69" s="5">
        <v>1</v>
      </c>
      <c r="BB69" s="5">
        <v>1</v>
      </c>
      <c r="BC69" s="5">
        <v>0.44435211804726149</v>
      </c>
      <c r="BD69" s="5">
        <v>1</v>
      </c>
      <c r="BE69" s="5">
        <v>0.1738515200923835</v>
      </c>
      <c r="BF69" s="15">
        <v>0.92568492193486518</v>
      </c>
      <c r="BG69" s="5">
        <v>0.41425494838814159</v>
      </c>
      <c r="BH69" s="5">
        <v>1</v>
      </c>
      <c r="BI69" s="5">
        <v>1</v>
      </c>
      <c r="BJ69" s="5">
        <v>1</v>
      </c>
      <c r="BK69" s="5">
        <v>0.57079072110416573</v>
      </c>
      <c r="BL69" s="5">
        <v>1.1393908497530001E-3</v>
      </c>
      <c r="BM69" s="5">
        <v>2.6722429254005829E-8</v>
      </c>
      <c r="BN69" s="5">
        <v>4.6686147733579998E-3</v>
      </c>
      <c r="BO69" s="5">
        <v>0.39890897301078709</v>
      </c>
      <c r="BP69" s="5">
        <v>5.8861518022694501E-2</v>
      </c>
      <c r="BQ69" s="5">
        <v>2.264507871713467E-62</v>
      </c>
      <c r="BR69" s="5">
        <v>1</v>
      </c>
      <c r="BS69" s="6">
        <v>4.3903742285327061E-9</v>
      </c>
      <c r="BT69" s="5">
        <v>0.43134353240644269</v>
      </c>
      <c r="BU69" s="5">
        <v>0.67143461156065043</v>
      </c>
      <c r="BV69" s="5">
        <v>0.74724781580230648</v>
      </c>
      <c r="BW69" s="5">
        <v>0.51366746537726393</v>
      </c>
      <c r="BX69" s="5">
        <v>1</v>
      </c>
      <c r="BY69" s="5">
        <v>6.7261925666709996E-4</v>
      </c>
      <c r="BZ69" s="5">
        <v>1</v>
      </c>
      <c r="CA69" s="5">
        <v>0.3483246230989232</v>
      </c>
      <c r="CB69" s="5">
        <v>0.14334581185863299</v>
      </c>
    </row>
    <row r="70" spans="1:80">
      <c r="A70" s="4" t="s">
        <v>68</v>
      </c>
      <c r="B70" s="5">
        <v>1.6121427285664298E-2</v>
      </c>
      <c r="C70" s="5">
        <v>2.2714731990582E-2</v>
      </c>
      <c r="D70" s="5">
        <v>1</v>
      </c>
      <c r="E70" s="5">
        <v>0.77635564572200444</v>
      </c>
      <c r="F70" s="5">
        <v>1.9289094972985789E-13</v>
      </c>
      <c r="G70" s="5">
        <v>1</v>
      </c>
      <c r="H70" s="5">
        <v>9.1549657376469707E-6</v>
      </c>
      <c r="I70" s="5"/>
      <c r="J70" s="5">
        <v>0.85756934378148508</v>
      </c>
      <c r="K70" s="5">
        <v>0.10168276460784979</v>
      </c>
      <c r="L70" s="5">
        <v>1</v>
      </c>
      <c r="M70" s="5"/>
      <c r="N70" s="5">
        <v>5.3740302896288998E-2</v>
      </c>
      <c r="O70" s="7">
        <v>0.63066529561543971</v>
      </c>
      <c r="P70" s="5">
        <v>0.55565329997226343</v>
      </c>
      <c r="Q70" s="5">
        <v>0.35534543579259931</v>
      </c>
      <c r="R70" s="5">
        <v>0.38122904617807157</v>
      </c>
      <c r="S70" s="5"/>
      <c r="T70" s="5">
        <v>0.1941444640973804</v>
      </c>
      <c r="U70" s="5">
        <v>0.1062729440126763</v>
      </c>
      <c r="V70" s="5">
        <v>0.67003164446732666</v>
      </c>
      <c r="W70" s="5">
        <v>0.53261077509315347</v>
      </c>
      <c r="X70" s="5"/>
      <c r="Y70" s="5">
        <v>0.25390313627438288</v>
      </c>
      <c r="Z70" s="5">
        <v>0.16345692347741919</v>
      </c>
      <c r="AA70" s="7">
        <v>0.70250651583694768</v>
      </c>
      <c r="AB70" s="5"/>
      <c r="AC70" s="5">
        <v>1</v>
      </c>
      <c r="AD70" s="5"/>
      <c r="AE70" s="5">
        <v>0.59699662769196626</v>
      </c>
      <c r="AF70" s="5">
        <v>1</v>
      </c>
      <c r="AG70" s="5">
        <v>5.9392591725250998E-3</v>
      </c>
      <c r="AH70" s="5">
        <v>2.269544257469361E-13</v>
      </c>
      <c r="AI70" s="5">
        <v>0.77552353163679677</v>
      </c>
      <c r="AJ70" s="5">
        <v>7.4078700243134754E-6</v>
      </c>
      <c r="AK70" s="5"/>
      <c r="AL70" s="5">
        <v>5.9372123348018478E-10</v>
      </c>
      <c r="AM70" s="5">
        <v>1.810517951996637E-5</v>
      </c>
      <c r="AN70" s="5"/>
      <c r="AO70" s="5">
        <v>4.9338504463978092E-5</v>
      </c>
      <c r="AP70" s="5">
        <v>9.7323024418816996E-3</v>
      </c>
      <c r="AQ70" s="5">
        <v>0.43022717848718378</v>
      </c>
      <c r="AR70" s="5">
        <v>0.91588906713189355</v>
      </c>
      <c r="AS70" s="7">
        <v>1.3836399037376001E-2</v>
      </c>
      <c r="AT70" s="5"/>
      <c r="AU70" s="5">
        <v>1</v>
      </c>
      <c r="AV70" s="5">
        <v>0.43366315823341439</v>
      </c>
      <c r="AW70" s="5">
        <v>1</v>
      </c>
      <c r="AX70" s="5">
        <v>7.0682666583920903E-2</v>
      </c>
      <c r="AY70" s="5">
        <v>3.6139081864076002E-2</v>
      </c>
      <c r="AZ70" s="5">
        <v>2.1020410048544999E-3</v>
      </c>
      <c r="BA70" s="5">
        <v>6.6705669301879997E-4</v>
      </c>
      <c r="BB70" s="5">
        <v>0.34020660573846812</v>
      </c>
      <c r="BC70" s="5">
        <v>6.3319448768811099E-2</v>
      </c>
      <c r="BD70" s="5">
        <v>1</v>
      </c>
      <c r="BE70" s="5">
        <v>0.71607659547630931</v>
      </c>
      <c r="BF70" s="15">
        <v>1</v>
      </c>
      <c r="BG70" s="5">
        <v>3.8342554521950398E-5</v>
      </c>
      <c r="BH70" s="5">
        <v>0.65653083311676963</v>
      </c>
      <c r="BI70" s="5">
        <v>1</v>
      </c>
      <c r="BJ70" s="5"/>
      <c r="BK70" s="5">
        <v>1.7462343018830659E-11</v>
      </c>
      <c r="BL70" s="5"/>
      <c r="BM70" s="5">
        <v>1.4784734353149649E-74</v>
      </c>
      <c r="BN70" s="5">
        <v>0.47304154700961282</v>
      </c>
      <c r="BO70" s="5">
        <v>0.29795212159727102</v>
      </c>
      <c r="BP70" s="5"/>
      <c r="BQ70" s="5">
        <v>1</v>
      </c>
      <c r="BR70" s="5">
        <v>4.0587511641710001E-4</v>
      </c>
      <c r="BS70" s="6">
        <v>3.4630951394749303E-2</v>
      </c>
      <c r="BT70" s="5">
        <v>2.4836888273540749E-6</v>
      </c>
      <c r="BU70" s="5">
        <v>0.38861262050486511</v>
      </c>
      <c r="BV70" s="5">
        <v>1</v>
      </c>
      <c r="BW70" s="5">
        <v>7.5429914269566998E-3</v>
      </c>
      <c r="BX70" s="5">
        <v>0.86085923906125394</v>
      </c>
      <c r="BY70" s="5">
        <v>3.0661574272494707E-5</v>
      </c>
      <c r="BZ70" s="5">
        <v>1.522720290384564E-5</v>
      </c>
      <c r="CA70" s="5">
        <v>5.44737811470484E-2</v>
      </c>
      <c r="CB70" s="5">
        <v>1.5507535194171E-3</v>
      </c>
    </row>
    <row r="71" spans="1:80" ht="24" thickBot="1">
      <c r="A71" s="4" t="s">
        <v>69</v>
      </c>
      <c r="B71" s="11">
        <v>2.7811311093770572E-5</v>
      </c>
      <c r="C71" s="11">
        <v>1</v>
      </c>
      <c r="D71" s="11">
        <v>0.87703772805656044</v>
      </c>
      <c r="E71" s="11">
        <v>0.28136723453151558</v>
      </c>
      <c r="F71" s="11">
        <v>0.69153840333523553</v>
      </c>
      <c r="G71" s="11">
        <v>5.70162934291348E-2</v>
      </c>
      <c r="H71" s="11">
        <v>1</v>
      </c>
      <c r="I71" s="11">
        <v>0.79289774461897533</v>
      </c>
      <c r="J71" s="11">
        <v>0.89444230513610079</v>
      </c>
      <c r="K71" s="11">
        <v>1</v>
      </c>
      <c r="L71" s="11">
        <v>1</v>
      </c>
      <c r="M71" s="11">
        <v>0.39689118546204888</v>
      </c>
      <c r="N71" s="11">
        <v>0.71526050498309357</v>
      </c>
      <c r="O71" s="10">
        <v>7.5498149378959295E-2</v>
      </c>
      <c r="P71" s="11">
        <v>1</v>
      </c>
      <c r="Q71" s="11">
        <v>1</v>
      </c>
      <c r="R71" s="11">
        <v>0.67558374988828684</v>
      </c>
      <c r="S71" s="11">
        <v>1</v>
      </c>
      <c r="T71" s="11">
        <v>0.3180984942843757</v>
      </c>
      <c r="U71" s="11">
        <v>1</v>
      </c>
      <c r="V71" s="11">
        <v>1</v>
      </c>
      <c r="W71" s="11">
        <v>1</v>
      </c>
      <c r="X71" s="11">
        <v>0.91997500106005681</v>
      </c>
      <c r="Y71" s="11">
        <v>1</v>
      </c>
      <c r="Z71" s="11">
        <v>0.80004036233331588</v>
      </c>
      <c r="AA71" s="10">
        <v>1</v>
      </c>
      <c r="AB71" s="11">
        <v>0.74426094465603776</v>
      </c>
      <c r="AC71" s="11">
        <v>1</v>
      </c>
      <c r="AD71" s="11">
        <v>0.94110940377250241</v>
      </c>
      <c r="AE71" s="11">
        <v>0.78597218043649075</v>
      </c>
      <c r="AF71" s="11">
        <v>0.88251454144472885</v>
      </c>
      <c r="AG71" s="11">
        <v>6.4584195693559996E-4</v>
      </c>
      <c r="AH71" s="11">
        <v>1</v>
      </c>
      <c r="AI71" s="11">
        <v>1</v>
      </c>
      <c r="AJ71" s="11">
        <v>1</v>
      </c>
      <c r="AK71" s="11">
        <v>1</v>
      </c>
      <c r="AL71" s="11">
        <v>1</v>
      </c>
      <c r="AM71" s="11">
        <v>0.32458373684995051</v>
      </c>
      <c r="AN71" s="11">
        <v>0.53209391347919344</v>
      </c>
      <c r="AO71" s="11">
        <v>7.6855786113393804E-2</v>
      </c>
      <c r="AP71" s="11">
        <v>1</v>
      </c>
      <c r="AQ71" s="11">
        <v>1</v>
      </c>
      <c r="AR71" s="11">
        <v>0.46794518532115631</v>
      </c>
      <c r="AS71" s="10">
        <v>0.6701919822764798</v>
      </c>
      <c r="AT71" s="11">
        <v>1</v>
      </c>
      <c r="AU71" s="11">
        <v>1</v>
      </c>
      <c r="AV71" s="11">
        <v>1</v>
      </c>
      <c r="AW71" s="11">
        <v>0.25264877303034528</v>
      </c>
      <c r="AX71" s="11">
        <v>1</v>
      </c>
      <c r="AY71" s="11">
        <v>6.9803554262291498E-2</v>
      </c>
      <c r="AZ71" s="11">
        <v>0.52946568986225662</v>
      </c>
      <c r="BA71" s="11">
        <v>0.28779039451008892</v>
      </c>
      <c r="BB71" s="11">
        <v>6.4465840808461905E-2</v>
      </c>
      <c r="BC71" s="11">
        <v>0.54514596070415622</v>
      </c>
      <c r="BD71" s="11">
        <v>1</v>
      </c>
      <c r="BE71" s="11">
        <v>0.85870369217616982</v>
      </c>
      <c r="BF71" s="16">
        <v>0.62908213927389456</v>
      </c>
      <c r="BG71" s="8">
        <v>0.19653299563896229</v>
      </c>
      <c r="BH71" s="8">
        <v>0.88978632341756869</v>
      </c>
      <c r="BI71" s="8">
        <v>1.92157832773573E-2</v>
      </c>
      <c r="BJ71" s="8">
        <v>1.456942056327E-4</v>
      </c>
      <c r="BK71" s="8">
        <v>5.4241403634046996E-3</v>
      </c>
      <c r="BL71" s="8">
        <v>2.9514714507245908E-57</v>
      </c>
      <c r="BM71" s="8">
        <v>0.33656257864042249</v>
      </c>
      <c r="BN71" s="8">
        <v>2.2515998700871401E-6</v>
      </c>
      <c r="BO71" s="8">
        <v>8.168829771162026E-11</v>
      </c>
      <c r="BP71" s="8">
        <v>3.9794291481514053E-6</v>
      </c>
      <c r="BQ71" s="8">
        <v>1.40663622051342E-2</v>
      </c>
      <c r="BR71" s="8">
        <v>0.34611714981957231</v>
      </c>
      <c r="BS71" s="9">
        <v>1.124700833316221E-20</v>
      </c>
      <c r="BT71" s="5">
        <v>0.26763437496553549</v>
      </c>
      <c r="BU71" s="5">
        <v>1</v>
      </c>
      <c r="BV71" s="5">
        <v>1.33267002966128E-5</v>
      </c>
      <c r="BW71" s="5">
        <v>0.92869954375472741</v>
      </c>
      <c r="BX71" s="5">
        <v>1</v>
      </c>
      <c r="BY71" s="5">
        <v>1</v>
      </c>
      <c r="BZ71" s="5">
        <v>0.99004557170626739</v>
      </c>
      <c r="CA71" s="5">
        <v>0.94786369047055563</v>
      </c>
      <c r="CB71" s="5">
        <v>4.3547963141173401E-2</v>
      </c>
    </row>
    <row r="72" spans="1:80">
      <c r="A72" s="4" t="s">
        <v>70</v>
      </c>
      <c r="B72" s="5">
        <v>1.327687960852123E-115</v>
      </c>
      <c r="C72" s="5">
        <v>6.5531260155612236E-71</v>
      </c>
      <c r="D72" s="5">
        <v>9.8371765498595597E-7</v>
      </c>
      <c r="E72" s="5">
        <v>1.262832395033766E-68</v>
      </c>
      <c r="F72" s="5">
        <v>6.8124985839904149E-78</v>
      </c>
      <c r="G72" s="5">
        <v>0.82715007210034286</v>
      </c>
      <c r="H72" s="5">
        <v>8.1568380161649995E-4</v>
      </c>
      <c r="I72" s="5">
        <v>3.0629890457650501E-2</v>
      </c>
      <c r="J72" s="5">
        <v>1.9245242017819611E-85</v>
      </c>
      <c r="K72" s="5">
        <v>1.113215380523226E-14</v>
      </c>
      <c r="L72" s="5">
        <v>1.173969553203409E-9</v>
      </c>
      <c r="M72" s="5">
        <v>4.4118653017717313E-17</v>
      </c>
      <c r="N72" s="5">
        <v>2.161154621600186E-53</v>
      </c>
      <c r="O72" s="7">
        <v>2.7382431043964E-3</v>
      </c>
      <c r="P72" s="5">
        <v>0.36192768767342059</v>
      </c>
      <c r="Q72" s="5">
        <v>1</v>
      </c>
      <c r="R72" s="5">
        <v>6.469472479759277E-14</v>
      </c>
      <c r="S72" s="5">
        <v>1</v>
      </c>
      <c r="T72" s="5">
        <v>3.3707196344495302E-2</v>
      </c>
      <c r="U72" s="5">
        <v>0.2675922332334868</v>
      </c>
      <c r="V72" s="5">
        <v>6.2235537665377432E-10</v>
      </c>
      <c r="W72" s="5">
        <v>0.66995396879427604</v>
      </c>
      <c r="X72" s="5">
        <v>1</v>
      </c>
      <c r="Y72" s="5">
        <v>2.3204142818059581E-5</v>
      </c>
      <c r="Z72" s="5">
        <v>2.1109020775319999E-4</v>
      </c>
      <c r="AA72" s="7">
        <v>3.8096353856572381E-23</v>
      </c>
      <c r="AB72" s="5">
        <v>9.2941220602500002E-4</v>
      </c>
      <c r="AC72" s="5">
        <v>8.9573278668761851E-6</v>
      </c>
      <c r="AD72" s="5">
        <v>1.269513127131886E-64</v>
      </c>
      <c r="AE72" s="5">
        <v>7.469143864851076E-44</v>
      </c>
      <c r="AF72" s="5">
        <v>1.3336277352964729E-13</v>
      </c>
      <c r="AG72" s="5">
        <v>1.314721608862666E-169</v>
      </c>
      <c r="AH72" s="5">
        <v>4.159212744556909E-5</v>
      </c>
      <c r="AI72" s="5">
        <v>2.579156883244797E-5</v>
      </c>
      <c r="AJ72" s="5">
        <v>1.7192880875843109E-6</v>
      </c>
      <c r="AK72" s="5">
        <v>0.2280713746591469</v>
      </c>
      <c r="AL72" s="5">
        <v>1</v>
      </c>
      <c r="AM72" s="5">
        <v>0.84825499182716768</v>
      </c>
      <c r="AN72" s="5">
        <v>0.16607636812921739</v>
      </c>
      <c r="AO72" s="5">
        <v>0.78762536746244316</v>
      </c>
      <c r="AP72" s="5">
        <v>0.53701718970056633</v>
      </c>
      <c r="AQ72" s="5">
        <v>3.8044027685584931E-26</v>
      </c>
      <c r="AR72" s="5">
        <v>7.8188663578146726E-135</v>
      </c>
      <c r="AS72" s="7">
        <v>0.34193980516895589</v>
      </c>
      <c r="AT72" s="5">
        <v>8.520140392512062E-16</v>
      </c>
      <c r="AU72" s="5">
        <v>0.71113993032907119</v>
      </c>
      <c r="AV72" s="5">
        <v>1</v>
      </c>
      <c r="AW72" s="5">
        <v>2.676284873977765E-24</v>
      </c>
      <c r="AX72" s="5">
        <v>0.67164220576863409</v>
      </c>
      <c r="AY72" s="5">
        <v>7.30521202441746E-52</v>
      </c>
      <c r="AZ72" s="5">
        <v>3.8498648197177999E-3</v>
      </c>
      <c r="BA72" s="5">
        <v>0.44205217402051911</v>
      </c>
      <c r="BB72" s="5">
        <v>2.1831247560353E-6</v>
      </c>
      <c r="BC72" s="5">
        <v>2.0441902902591999E-3</v>
      </c>
      <c r="BD72" s="5">
        <v>0.109183019701072</v>
      </c>
      <c r="BE72" s="5">
        <v>8.019647787890932E-8</v>
      </c>
      <c r="BF72" s="7">
        <v>1.13366016864657E-2</v>
      </c>
      <c r="BG72" s="5">
        <v>1</v>
      </c>
      <c r="BH72" s="5">
        <v>0.84469128724981912</v>
      </c>
      <c r="BI72" s="5">
        <v>0.75003584428268677</v>
      </c>
      <c r="BJ72" s="5">
        <v>5.4806408409167402E-2</v>
      </c>
      <c r="BK72" s="5">
        <v>7.1002179364683203E-5</v>
      </c>
      <c r="BL72" s="5">
        <v>3.6973958111694048E-10</v>
      </c>
      <c r="BM72" s="5">
        <v>0.16445468498731131</v>
      </c>
      <c r="BN72" s="5">
        <v>1.02823570067295E-2</v>
      </c>
      <c r="BO72" s="5">
        <v>2.2219784097740002E-3</v>
      </c>
      <c r="BP72" s="5">
        <v>1.5893621281229139E-5</v>
      </c>
      <c r="BQ72" s="5">
        <v>4.5560940010431762E-5</v>
      </c>
      <c r="BR72" s="5">
        <v>8.9780798498083902E-2</v>
      </c>
      <c r="BS72" s="5">
        <v>8.036952328932164E-5</v>
      </c>
      <c r="BT72" s="12">
        <v>2.5013082909236129E-255</v>
      </c>
      <c r="BU72" s="13">
        <v>3.9133681127362797E-2</v>
      </c>
      <c r="BV72" s="13">
        <v>5.5686872799530399E-2</v>
      </c>
      <c r="BW72" s="13">
        <v>1.0073165443677229E-32</v>
      </c>
      <c r="BX72" s="13">
        <v>0.8040340471692704</v>
      </c>
      <c r="BY72" s="13">
        <v>0.80987141508362692</v>
      </c>
      <c r="BZ72" s="13">
        <v>1.8953503169365791E-64</v>
      </c>
      <c r="CA72" s="13">
        <v>4.2129994458070998E-3</v>
      </c>
      <c r="CB72" s="14">
        <v>5.0104062735358999E-3</v>
      </c>
    </row>
    <row r="73" spans="1:80">
      <c r="A73" s="4" t="s">
        <v>71</v>
      </c>
      <c r="B73" s="5">
        <v>0.4396136541514139</v>
      </c>
      <c r="C73" s="5">
        <v>0.76638585855028718</v>
      </c>
      <c r="D73" s="5">
        <v>1</v>
      </c>
      <c r="E73" s="5">
        <v>0.93852023155050524</v>
      </c>
      <c r="F73" s="5">
        <v>0.34799199191821378</v>
      </c>
      <c r="G73" s="5">
        <v>0.7716729600090344</v>
      </c>
      <c r="H73" s="5">
        <v>1</v>
      </c>
      <c r="I73" s="5">
        <v>1</v>
      </c>
      <c r="J73" s="5">
        <v>2.8546100884380002E-4</v>
      </c>
      <c r="K73" s="5">
        <v>1</v>
      </c>
      <c r="L73" s="5">
        <v>0.61109660604624749</v>
      </c>
      <c r="M73" s="5">
        <v>1</v>
      </c>
      <c r="N73" s="5">
        <v>4.6580378443061634E-9</v>
      </c>
      <c r="O73" s="7">
        <v>0.83369646261991781</v>
      </c>
      <c r="P73" s="5">
        <v>0.48225884658095092</v>
      </c>
      <c r="Q73" s="5">
        <v>1</v>
      </c>
      <c r="R73" s="5">
        <v>1.1653411405878999E-3</v>
      </c>
      <c r="S73" s="5">
        <v>1</v>
      </c>
      <c r="T73" s="5">
        <v>0.26938886131707263</v>
      </c>
      <c r="U73" s="5">
        <v>0.46233716539892478</v>
      </c>
      <c r="V73" s="5">
        <v>0.38148210588057319</v>
      </c>
      <c r="W73" s="5">
        <v>1</v>
      </c>
      <c r="X73" s="5">
        <v>1</v>
      </c>
      <c r="Y73" s="5">
        <v>1</v>
      </c>
      <c r="Z73" s="5">
        <v>0.10899467661127279</v>
      </c>
      <c r="AA73" s="7">
        <v>9.2200021595399998E-4</v>
      </c>
      <c r="AB73" s="5">
        <v>1</v>
      </c>
      <c r="AC73" s="5">
        <v>1</v>
      </c>
      <c r="AD73" s="5">
        <v>1.190281575756673E-21</v>
      </c>
      <c r="AE73" s="5">
        <v>7.6938954302040001E-4</v>
      </c>
      <c r="AF73" s="5">
        <v>1</v>
      </c>
      <c r="AG73" s="5">
        <v>4.551892679366862E-62</v>
      </c>
      <c r="AH73" s="5">
        <v>1</v>
      </c>
      <c r="AI73" s="5">
        <v>2.3420695168580401E-2</v>
      </c>
      <c r="AJ73" s="5">
        <v>1</v>
      </c>
      <c r="AK73" s="5">
        <v>1</v>
      </c>
      <c r="AL73" s="5">
        <v>0.40194192612237378</v>
      </c>
      <c r="AM73" s="5">
        <v>0.81618706985861689</v>
      </c>
      <c r="AN73" s="5">
        <v>1</v>
      </c>
      <c r="AO73" s="5">
        <v>2.3284636606367998E-3</v>
      </c>
      <c r="AP73" s="5">
        <v>0.96579738439497975</v>
      </c>
      <c r="AQ73" s="5">
        <v>1.9436428346129679E-7</v>
      </c>
      <c r="AR73" s="5">
        <v>1.158997490118668E-44</v>
      </c>
      <c r="AS73" s="7">
        <v>0.5189692640970156</v>
      </c>
      <c r="AT73" s="5">
        <v>4.7101381296967702E-5</v>
      </c>
      <c r="AU73" s="5">
        <v>1</v>
      </c>
      <c r="AV73" s="5">
        <v>1</v>
      </c>
      <c r="AW73" s="5">
        <v>1</v>
      </c>
      <c r="AX73" s="5">
        <v>1</v>
      </c>
      <c r="AY73" s="5">
        <v>4.1142602212650001E-4</v>
      </c>
      <c r="AZ73" s="5">
        <v>0.87394316324218269</v>
      </c>
      <c r="BA73" s="5">
        <v>0.61293426920964511</v>
      </c>
      <c r="BB73" s="5">
        <v>0.61222457667702423</v>
      </c>
      <c r="BC73" s="5">
        <v>0.32661061730966129</v>
      </c>
      <c r="BD73" s="5">
        <v>1</v>
      </c>
      <c r="BE73" s="5">
        <v>0.56216256500544726</v>
      </c>
      <c r="BF73" s="7">
        <v>1</v>
      </c>
      <c r="BG73" s="5">
        <v>1</v>
      </c>
      <c r="BH73" s="5">
        <v>1.0744476742081E-3</v>
      </c>
      <c r="BI73" s="5">
        <v>0.1430082615825039</v>
      </c>
      <c r="BJ73" s="5">
        <v>1</v>
      </c>
      <c r="BK73" s="5">
        <v>1</v>
      </c>
      <c r="BL73" s="5">
        <v>1</v>
      </c>
      <c r="BM73" s="5">
        <v>0.3220406237994059</v>
      </c>
      <c r="BN73" s="5">
        <v>1</v>
      </c>
      <c r="BO73" s="5">
        <v>1</v>
      </c>
      <c r="BP73" s="5">
        <v>3.9662218564319999E-4</v>
      </c>
      <c r="BQ73" s="5">
        <v>0.5086433055560643</v>
      </c>
      <c r="BR73" s="5">
        <v>2.3175203942034699E-2</v>
      </c>
      <c r="BS73" s="5">
        <v>1</v>
      </c>
      <c r="BT73" s="15">
        <v>3.7569120783318141E-37</v>
      </c>
      <c r="BU73" s="5">
        <v>0</v>
      </c>
      <c r="BV73" s="5">
        <v>1</v>
      </c>
      <c r="BW73" s="5">
        <v>8.2359521660774941E-10</v>
      </c>
      <c r="BX73" s="5">
        <v>0.78113222929459036</v>
      </c>
      <c r="BY73" s="5">
        <v>1.5249347959606001E-3</v>
      </c>
      <c r="BZ73" s="5">
        <v>0.95425292282667695</v>
      </c>
      <c r="CA73" s="5">
        <v>0.77261757911090934</v>
      </c>
      <c r="CB73" s="6">
        <v>0.93916707609857042</v>
      </c>
    </row>
    <row r="74" spans="1:80">
      <c r="A74" s="4" t="s">
        <v>72</v>
      </c>
      <c r="B74" s="5">
        <v>1</v>
      </c>
      <c r="C74" s="5">
        <v>2.137194035727337E-21</v>
      </c>
      <c r="D74" s="5">
        <v>1</v>
      </c>
      <c r="E74" s="5">
        <v>7.5844644811026216E-10</v>
      </c>
      <c r="F74" s="5">
        <v>1</v>
      </c>
      <c r="G74" s="5">
        <v>1</v>
      </c>
      <c r="H74" s="5">
        <v>1</v>
      </c>
      <c r="I74" s="5">
        <v>1</v>
      </c>
      <c r="J74" s="5">
        <v>1</v>
      </c>
      <c r="K74" s="5">
        <v>1</v>
      </c>
      <c r="L74" s="5">
        <v>1</v>
      </c>
      <c r="M74" s="5">
        <v>2.9419786083187408E-11</v>
      </c>
      <c r="N74" s="5">
        <v>5.4360085549371493E-24</v>
      </c>
      <c r="O74" s="7">
        <v>2.9751056368042001E-3</v>
      </c>
      <c r="P74" s="5">
        <v>1</v>
      </c>
      <c r="Q74" s="5">
        <v>1</v>
      </c>
      <c r="R74" s="5">
        <v>1</v>
      </c>
      <c r="S74" s="5">
        <v>1</v>
      </c>
      <c r="T74" s="5">
        <v>1.3331476698898601E-2</v>
      </c>
      <c r="U74" s="5">
        <v>0.3315573169519731</v>
      </c>
      <c r="V74" s="5">
        <v>0.14854346670774629</v>
      </c>
      <c r="W74" s="5">
        <v>1</v>
      </c>
      <c r="X74" s="5">
        <v>1</v>
      </c>
      <c r="Y74" s="5">
        <v>1</v>
      </c>
      <c r="Z74" s="5">
        <v>1.8673976170264899E-11</v>
      </c>
      <c r="AA74" s="7">
        <v>0.7142060946173775</v>
      </c>
      <c r="AB74" s="5">
        <v>0.30858572549271701</v>
      </c>
      <c r="AC74" s="5">
        <v>1</v>
      </c>
      <c r="AD74" s="5">
        <v>1</v>
      </c>
      <c r="AE74" s="5">
        <v>2.4192864036596868E-21</v>
      </c>
      <c r="AF74" s="5">
        <v>1</v>
      </c>
      <c r="AG74" s="5">
        <v>3.286888767205475E-20</v>
      </c>
      <c r="AH74" s="5">
        <v>1</v>
      </c>
      <c r="AI74" s="5">
        <v>1</v>
      </c>
      <c r="AJ74" s="5">
        <v>1</v>
      </c>
      <c r="AK74" s="5">
        <v>1</v>
      </c>
      <c r="AL74" s="5">
        <v>4.8085957348319999E-4</v>
      </c>
      <c r="AM74" s="5">
        <v>7.9212710467376005E-3</v>
      </c>
      <c r="AN74" s="5">
        <v>0.52773925086330964</v>
      </c>
      <c r="AO74" s="5">
        <v>0.96114480515585621</v>
      </c>
      <c r="AP74" s="5">
        <v>1.7765811556832201E-2</v>
      </c>
      <c r="AQ74" s="5">
        <v>1</v>
      </c>
      <c r="AR74" s="5">
        <v>1.091692820825689E-30</v>
      </c>
      <c r="AS74" s="7">
        <v>0.81427253137653488</v>
      </c>
      <c r="AT74" s="5">
        <v>1.238809509247753E-5</v>
      </c>
      <c r="AU74" s="5">
        <v>1</v>
      </c>
      <c r="AV74" s="5">
        <v>1</v>
      </c>
      <c r="AW74" s="5">
        <v>1</v>
      </c>
      <c r="AX74" s="5">
        <v>1</v>
      </c>
      <c r="AY74" s="5">
        <v>1</v>
      </c>
      <c r="AZ74" s="5">
        <v>2.5725461607854231E-7</v>
      </c>
      <c r="BA74" s="5">
        <v>0.30129854732034739</v>
      </c>
      <c r="BB74" s="5">
        <v>1</v>
      </c>
      <c r="BC74" s="5">
        <v>4.0897223139275997E-3</v>
      </c>
      <c r="BD74" s="5">
        <v>1</v>
      </c>
      <c r="BE74" s="5">
        <v>2.1372334428213001E-3</v>
      </c>
      <c r="BF74" s="7">
        <v>1.2999153875853E-3</v>
      </c>
      <c r="BG74" s="5">
        <v>0.33883868861455529</v>
      </c>
      <c r="BH74" s="5">
        <v>0.38853713107714039</v>
      </c>
      <c r="BI74" s="5">
        <v>0.30497375945327487</v>
      </c>
      <c r="BJ74" s="5">
        <v>1</v>
      </c>
      <c r="BK74" s="5">
        <v>9.9630336874454106E-2</v>
      </c>
      <c r="BL74" s="5">
        <v>4.0945672181781001E-3</v>
      </c>
      <c r="BM74" s="5">
        <v>0.34516838609702749</v>
      </c>
      <c r="BN74" s="5">
        <v>0</v>
      </c>
      <c r="BO74" s="5">
        <v>9.5137901340616479E-225</v>
      </c>
      <c r="BP74" s="5">
        <v>0.12931068889360481</v>
      </c>
      <c r="BQ74" s="5">
        <v>0.29824957874071278</v>
      </c>
      <c r="BR74" s="5">
        <v>1</v>
      </c>
      <c r="BS74" s="5">
        <v>2.1412367740767529E-11</v>
      </c>
      <c r="BT74" s="15">
        <v>0.93088228787903038</v>
      </c>
      <c r="BU74" s="5">
        <v>1</v>
      </c>
      <c r="BV74" s="5">
        <v>3.8772426735411329E-59</v>
      </c>
      <c r="BW74" s="5">
        <v>2.4038039182838498E-2</v>
      </c>
      <c r="BX74" s="5">
        <v>0.14004405532727759</v>
      </c>
      <c r="BY74" s="5">
        <v>0.78738045005061441</v>
      </c>
      <c r="BZ74" s="5">
        <v>0.23445776550040701</v>
      </c>
      <c r="CA74" s="5">
        <v>0.44981615157354349</v>
      </c>
      <c r="CB74" s="6">
        <v>1</v>
      </c>
    </row>
    <row r="75" spans="1:80">
      <c r="A75" s="4" t="s">
        <v>73</v>
      </c>
      <c r="B75" s="5">
        <v>2.061302311756145E-168</v>
      </c>
      <c r="C75" s="5">
        <v>1.7935262827204509E-147</v>
      </c>
      <c r="D75" s="5">
        <v>2.93445847701744E-2</v>
      </c>
      <c r="E75" s="5">
        <v>6.5679502185003178E-51</v>
      </c>
      <c r="F75" s="5">
        <v>2.0604224061097989E-268</v>
      </c>
      <c r="G75" s="5">
        <v>1.8324430970496729E-13</v>
      </c>
      <c r="H75" s="5">
        <v>3.3578556119261448E-118</v>
      </c>
      <c r="I75" s="5"/>
      <c r="J75" s="5">
        <v>8.7030001683434078E-141</v>
      </c>
      <c r="K75" s="5">
        <v>2.067741211956973E-48</v>
      </c>
      <c r="L75" s="5">
        <v>3.592313763258598E-5</v>
      </c>
      <c r="M75" s="5"/>
      <c r="N75" s="5">
        <v>3.2215365112295737E-175</v>
      </c>
      <c r="O75" s="7">
        <v>1.189546865622274E-160</v>
      </c>
      <c r="P75" s="5">
        <v>0.26861324259220432</v>
      </c>
      <c r="Q75" s="5">
        <v>4.7657440454022878E-35</v>
      </c>
      <c r="R75" s="5">
        <v>2.7631403652789751E-24</v>
      </c>
      <c r="S75" s="5"/>
      <c r="T75" s="5">
        <v>2.3155254593334451E-11</v>
      </c>
      <c r="U75" s="5">
        <v>1.187015633960502E-24</v>
      </c>
      <c r="V75" s="5">
        <v>3.1165627635596389E-21</v>
      </c>
      <c r="W75" s="5">
        <v>7.0062891525995837E-22</v>
      </c>
      <c r="X75" s="5"/>
      <c r="Y75" s="5">
        <v>4.8493920618443263E-6</v>
      </c>
      <c r="Z75" s="5">
        <v>1.191774858973425E-62</v>
      </c>
      <c r="AA75" s="7">
        <v>2.7772868320119749E-32</v>
      </c>
      <c r="AB75" s="5"/>
      <c r="AC75" s="5">
        <v>1.298253957722343E-8</v>
      </c>
      <c r="AD75" s="5"/>
      <c r="AE75" s="5">
        <v>2.8526978258608393E-169</v>
      </c>
      <c r="AF75" s="5">
        <v>1.0123221909222E-25</v>
      </c>
      <c r="AG75" s="5">
        <v>3.901599366485358E-295</v>
      </c>
      <c r="AH75" s="5">
        <v>1.3389611352810161E-241</v>
      </c>
      <c r="AI75" s="5">
        <v>3.330966087357554E-42</v>
      </c>
      <c r="AJ75" s="5">
        <v>4.6506366064883213E-249</v>
      </c>
      <c r="AK75" s="5"/>
      <c r="AL75" s="5">
        <v>3.5680769430021719E-20</v>
      </c>
      <c r="AM75" s="5">
        <v>2.015810515811034E-13</v>
      </c>
      <c r="AN75" s="5"/>
      <c r="AO75" s="5">
        <v>4.0688457005711069E-34</v>
      </c>
      <c r="AP75" s="5">
        <v>1.8132480821953161E-13</v>
      </c>
      <c r="AQ75" s="5">
        <v>3.6448959971329082E-48</v>
      </c>
      <c r="AR75" s="5">
        <v>7.9921971210498586E-199</v>
      </c>
      <c r="AS75" s="7">
        <v>6.7626185795807682E-15</v>
      </c>
      <c r="AT75" s="5"/>
      <c r="AU75" s="5">
        <v>1</v>
      </c>
      <c r="AV75" s="5">
        <v>3.6497576871775271E-56</v>
      </c>
      <c r="AW75" s="5">
        <v>3.353589594065013E-113</v>
      </c>
      <c r="AX75" s="5">
        <v>3.06919013120234E-45</v>
      </c>
      <c r="AY75" s="5">
        <v>1</v>
      </c>
      <c r="AZ75" s="5">
        <v>6.977361641125103E-149</v>
      </c>
      <c r="BA75" s="5">
        <v>1.2229592326509769E-6</v>
      </c>
      <c r="BB75" s="5">
        <v>4.8363692892231027E-50</v>
      </c>
      <c r="BC75" s="5">
        <v>9.5698588529341288E-43</v>
      </c>
      <c r="BD75" s="5">
        <v>1</v>
      </c>
      <c r="BE75" s="5">
        <v>4.6686397166964581E-30</v>
      </c>
      <c r="BF75" s="7">
        <v>0.46094351876154599</v>
      </c>
      <c r="BG75" s="5">
        <v>7.457430911607723E-25</v>
      </c>
      <c r="BH75" s="5">
        <v>1.443645067731533E-5</v>
      </c>
      <c r="BI75" s="5">
        <v>1.3424786738360651E-155</v>
      </c>
      <c r="BJ75" s="5"/>
      <c r="BK75" s="5">
        <v>8.4460496643011889E-28</v>
      </c>
      <c r="BL75" s="5"/>
      <c r="BM75" s="5">
        <v>4.8982264083607063E-105</v>
      </c>
      <c r="BN75" s="5">
        <v>2.0546161623894601E-7</v>
      </c>
      <c r="BO75" s="5">
        <v>7.1223960329831592E-18</v>
      </c>
      <c r="BP75" s="5"/>
      <c r="BQ75" s="5">
        <v>3.1829224524552931E-5</v>
      </c>
      <c r="BR75" s="5">
        <v>0.12143863875006999</v>
      </c>
      <c r="BS75" s="5">
        <v>1.507658084745831E-11</v>
      </c>
      <c r="BT75" s="15">
        <v>2.2049419587342599E-2</v>
      </c>
      <c r="BU75" s="5">
        <v>8.7858152547149258E-26</v>
      </c>
      <c r="BV75" s="5">
        <v>8.7465101086389168E-6</v>
      </c>
      <c r="BW75" s="5">
        <v>0</v>
      </c>
      <c r="BX75" s="5">
        <v>3.84203874778705E-2</v>
      </c>
      <c r="BY75" s="5">
        <v>4.9478444035965059E-135</v>
      </c>
      <c r="BZ75" s="5">
        <v>4.1790062955067998E-18</v>
      </c>
      <c r="CA75" s="5">
        <v>4.8490691297637359E-48</v>
      </c>
      <c r="CB75" s="6">
        <v>7.4023939881720641E-106</v>
      </c>
    </row>
    <row r="76" spans="1:80">
      <c r="A76" s="4" t="s">
        <v>74</v>
      </c>
      <c r="B76" s="5">
        <v>0.23653127593816309</v>
      </c>
      <c r="C76" s="5">
        <v>1</v>
      </c>
      <c r="D76" s="5">
        <v>1</v>
      </c>
      <c r="E76" s="5">
        <v>0.38101006593048509</v>
      </c>
      <c r="F76" s="5">
        <v>1</v>
      </c>
      <c r="G76" s="5">
        <v>0.13973912259048721</v>
      </c>
      <c r="H76" s="5">
        <v>1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3.7895669086295401E-2</v>
      </c>
      <c r="O76" s="7">
        <v>1</v>
      </c>
      <c r="P76" s="5">
        <v>1</v>
      </c>
      <c r="Q76" s="5">
        <v>1</v>
      </c>
      <c r="R76" s="5">
        <v>1</v>
      </c>
      <c r="S76" s="5">
        <v>1</v>
      </c>
      <c r="T76" s="5">
        <v>1</v>
      </c>
      <c r="U76" s="5">
        <v>1</v>
      </c>
      <c r="V76" s="5">
        <v>1</v>
      </c>
      <c r="W76" s="5">
        <v>1</v>
      </c>
      <c r="X76" s="5">
        <v>1</v>
      </c>
      <c r="Y76" s="5">
        <v>1</v>
      </c>
      <c r="Z76" s="5">
        <v>0.53462723738599194</v>
      </c>
      <c r="AA76" s="7">
        <v>0.3822060950137442</v>
      </c>
      <c r="AB76" s="5">
        <v>1</v>
      </c>
      <c r="AC76" s="5">
        <v>1</v>
      </c>
      <c r="AD76" s="5">
        <v>1</v>
      </c>
      <c r="AE76" s="5">
        <v>2.2544142440657329E-5</v>
      </c>
      <c r="AF76" s="5">
        <v>0.3344133282887688</v>
      </c>
      <c r="AG76" s="5">
        <v>2.9533108829683202E-7</v>
      </c>
      <c r="AH76" s="5">
        <v>1</v>
      </c>
      <c r="AI76" s="5">
        <v>1</v>
      </c>
      <c r="AJ76" s="5">
        <v>1</v>
      </c>
      <c r="AK76" s="5">
        <v>1</v>
      </c>
      <c r="AL76" s="5">
        <v>0.1841781004535292</v>
      </c>
      <c r="AM76" s="5">
        <v>0.13785180540071801</v>
      </c>
      <c r="AN76" s="5">
        <v>0.714753968161983</v>
      </c>
      <c r="AO76" s="5">
        <v>9.7293349523111007E-3</v>
      </c>
      <c r="AP76" s="5">
        <v>1.7369110103905999E-3</v>
      </c>
      <c r="AQ76" s="5">
        <v>1</v>
      </c>
      <c r="AR76" s="5">
        <v>4.0272208174120654E-9</v>
      </c>
      <c r="AS76" s="7">
        <v>1</v>
      </c>
      <c r="AT76" s="5">
        <v>1</v>
      </c>
      <c r="AU76" s="5">
        <v>1</v>
      </c>
      <c r="AV76" s="5">
        <v>1</v>
      </c>
      <c r="AW76" s="5">
        <v>1</v>
      </c>
      <c r="AX76" s="5">
        <v>1</v>
      </c>
      <c r="AY76" s="5">
        <v>0.87082762479976394</v>
      </c>
      <c r="AZ76" s="5">
        <v>1</v>
      </c>
      <c r="BA76" s="5">
        <v>1</v>
      </c>
      <c r="BB76" s="5">
        <v>1.678490765033E-4</v>
      </c>
      <c r="BC76" s="5">
        <v>0.49721929374402551</v>
      </c>
      <c r="BD76" s="5">
        <v>1</v>
      </c>
      <c r="BE76" s="5">
        <v>0.78028343521617161</v>
      </c>
      <c r="BF76" s="7">
        <v>1</v>
      </c>
      <c r="BG76" s="5">
        <v>0.73012205701114941</v>
      </c>
      <c r="BH76" s="5">
        <v>0.141628074989682</v>
      </c>
      <c r="BI76" s="5">
        <v>1</v>
      </c>
      <c r="BJ76" s="5">
        <v>1</v>
      </c>
      <c r="BK76" s="5">
        <v>1</v>
      </c>
      <c r="BL76" s="5">
        <v>1</v>
      </c>
      <c r="BM76" s="5">
        <v>3.6698825396849999E-4</v>
      </c>
      <c r="BN76" s="5">
        <v>0.93005139119018665</v>
      </c>
      <c r="BO76" s="5">
        <v>0.76053732731502088</v>
      </c>
      <c r="BP76" s="5">
        <v>3.1060607003117148E-13</v>
      </c>
      <c r="BQ76" s="5">
        <v>1</v>
      </c>
      <c r="BR76" s="5">
        <v>5.7953801723526318E-6</v>
      </c>
      <c r="BS76" s="5">
        <v>1</v>
      </c>
      <c r="BT76" s="15">
        <v>0.39057466299082022</v>
      </c>
      <c r="BU76" s="5">
        <v>1</v>
      </c>
      <c r="BV76" s="5">
        <v>0.56581019357186269</v>
      </c>
      <c r="BW76" s="5">
        <v>7.1253846269822996E-3</v>
      </c>
      <c r="BX76" s="5">
        <v>1.9549614691952241E-30</v>
      </c>
      <c r="BY76" s="5">
        <v>9.4919503090577003E-3</v>
      </c>
      <c r="BZ76" s="5">
        <v>0.65194039621293332</v>
      </c>
      <c r="CA76" s="5">
        <v>1</v>
      </c>
      <c r="CB76" s="6">
        <v>3.473342715652264E-6</v>
      </c>
    </row>
    <row r="77" spans="1:80">
      <c r="A77" s="4" t="s">
        <v>75</v>
      </c>
      <c r="B77" s="5">
        <v>0.33269221375031321</v>
      </c>
      <c r="C77" s="5">
        <v>0.15200582765282791</v>
      </c>
      <c r="D77" s="5">
        <v>4.9265079513302799E-2</v>
      </c>
      <c r="E77" s="5">
        <v>5.3408418749002691E-5</v>
      </c>
      <c r="F77" s="5">
        <v>7.4388537535219193E-9</v>
      </c>
      <c r="G77" s="5">
        <v>1.9928007874672171E-7</v>
      </c>
      <c r="H77" s="5">
        <v>0.6909224936709748</v>
      </c>
      <c r="I77" s="5">
        <v>1</v>
      </c>
      <c r="J77" s="5">
        <v>0.83885715857619636</v>
      </c>
      <c r="K77" s="5">
        <v>0.1411346907319849</v>
      </c>
      <c r="L77" s="5">
        <v>0.82200751168438935</v>
      </c>
      <c r="M77" s="5">
        <v>5.5266613196008002E-3</v>
      </c>
      <c r="N77" s="5">
        <v>0.1772242580532413</v>
      </c>
      <c r="O77" s="7">
        <v>0.37923281150664362</v>
      </c>
      <c r="P77" s="5">
        <v>0.34194712950752809</v>
      </c>
      <c r="Q77" s="5">
        <v>1</v>
      </c>
      <c r="R77" s="5">
        <v>1</v>
      </c>
      <c r="S77" s="5">
        <v>1</v>
      </c>
      <c r="T77" s="5">
        <v>6.5920940193036598E-2</v>
      </c>
      <c r="U77" s="5">
        <v>1</v>
      </c>
      <c r="V77" s="5">
        <v>0.70890710499065857</v>
      </c>
      <c r="W77" s="5">
        <v>5.47099896257843E-2</v>
      </c>
      <c r="X77" s="5">
        <v>1</v>
      </c>
      <c r="Y77" s="5">
        <v>4.0811568472530597E-2</v>
      </c>
      <c r="Z77" s="5">
        <v>0.61861478528291935</v>
      </c>
      <c r="AA77" s="7">
        <v>0.37817222765200142</v>
      </c>
      <c r="AB77" s="5">
        <v>0.77700829011970329</v>
      </c>
      <c r="AC77" s="5">
        <v>5.5876519187353338E-11</v>
      </c>
      <c r="AD77" s="5">
        <v>3.0467601350038301E-2</v>
      </c>
      <c r="AE77" s="5">
        <v>6.4641899951411353E-6</v>
      </c>
      <c r="AF77" s="5">
        <v>0.54140585725002732</v>
      </c>
      <c r="AG77" s="5">
        <v>0.26279983165040449</v>
      </c>
      <c r="AH77" s="5">
        <v>7.2227774578410998E-3</v>
      </c>
      <c r="AI77" s="5">
        <v>4.5520987320219998E-4</v>
      </c>
      <c r="AJ77" s="5">
        <v>0.27208299386145901</v>
      </c>
      <c r="AK77" s="5">
        <v>2.8630221225944001E-3</v>
      </c>
      <c r="AL77" s="5">
        <v>0.1805790714147231</v>
      </c>
      <c r="AM77" s="5">
        <v>0.309282469601043</v>
      </c>
      <c r="AN77" s="5">
        <v>0.15903950555089411</v>
      </c>
      <c r="AO77" s="5">
        <v>0.76090201320717266</v>
      </c>
      <c r="AP77" s="5">
        <v>6.7639558243442E-3</v>
      </c>
      <c r="AQ77" s="5">
        <v>2.89989303239616E-2</v>
      </c>
      <c r="AR77" s="5">
        <v>0.40346060296448588</v>
      </c>
      <c r="AS77" s="7">
        <v>0.1559885265036807</v>
      </c>
      <c r="AT77" s="5">
        <v>1.258937579830888E-23</v>
      </c>
      <c r="AU77" s="5">
        <v>0.59709223050151095</v>
      </c>
      <c r="AV77" s="5">
        <v>1</v>
      </c>
      <c r="AW77" s="5">
        <v>3.872996282643664E-7</v>
      </c>
      <c r="AX77" s="5">
        <v>1</v>
      </c>
      <c r="AY77" s="5">
        <v>8.3127730104980008E-3</v>
      </c>
      <c r="AZ77" s="5">
        <v>2.5819346927331002E-3</v>
      </c>
      <c r="BA77" s="5">
        <v>0.77221972735300715</v>
      </c>
      <c r="BB77" s="5">
        <v>0.12522411538468711</v>
      </c>
      <c r="BC77" s="5">
        <v>9.3617359183059606E-2</v>
      </c>
      <c r="BD77" s="5">
        <v>0.59298932204789079</v>
      </c>
      <c r="BE77" s="5">
        <v>0.91158126771106718</v>
      </c>
      <c r="BF77" s="7">
        <v>0.30879774401346488</v>
      </c>
      <c r="BG77" s="5">
        <v>1</v>
      </c>
      <c r="BH77" s="5">
        <v>7.4093683121886997E-3</v>
      </c>
      <c r="BI77" s="5">
        <v>7.627325047296335E-8</v>
      </c>
      <c r="BJ77" s="5">
        <v>0.51424591862602886</v>
      </c>
      <c r="BK77" s="5">
        <v>9.3895719066346695E-2</v>
      </c>
      <c r="BL77" s="5">
        <v>8.9463071424865006E-3</v>
      </c>
      <c r="BM77" s="5">
        <v>1.5431323570748081E-6</v>
      </c>
      <c r="BN77" s="5">
        <v>2.9227139491585901E-6</v>
      </c>
      <c r="BO77" s="5">
        <v>2.7187610027270003E-4</v>
      </c>
      <c r="BP77" s="5">
        <v>0.47976815766313002</v>
      </c>
      <c r="BQ77" s="5">
        <v>1.514068135241845E-6</v>
      </c>
      <c r="BR77" s="5">
        <v>1.362568425955316E-8</v>
      </c>
      <c r="BS77" s="5">
        <v>0.63330860059923011</v>
      </c>
      <c r="BT77" s="15">
        <v>0.49713991688821962</v>
      </c>
      <c r="BU77" s="5">
        <v>2.0482686831910998E-3</v>
      </c>
      <c r="BV77" s="5">
        <v>0.4216355252277707</v>
      </c>
      <c r="BW77" s="5">
        <v>6.3708331779568703E-19</v>
      </c>
      <c r="BX77" s="5">
        <v>0.10119574370597401</v>
      </c>
      <c r="BY77" s="5">
        <v>2.8335054833391071E-87</v>
      </c>
      <c r="BZ77" s="5">
        <v>3.04909515199457E-2</v>
      </c>
      <c r="CA77" s="5">
        <v>1.934967987019302E-8</v>
      </c>
      <c r="CB77" s="6">
        <v>0.1333316733403091</v>
      </c>
    </row>
    <row r="78" spans="1:80">
      <c r="A78" s="4" t="s">
        <v>76</v>
      </c>
      <c r="B78" s="5">
        <v>3.4604570458906878E-44</v>
      </c>
      <c r="C78" s="5">
        <v>3.376341939970976E-31</v>
      </c>
      <c r="D78" s="5">
        <v>0.36590410157205377</v>
      </c>
      <c r="E78" s="5">
        <v>4.1219591672656184E-12</v>
      </c>
      <c r="F78" s="5">
        <v>4.745546757969071E-97</v>
      </c>
      <c r="G78" s="5">
        <v>0.1229249818280183</v>
      </c>
      <c r="H78" s="5">
        <v>2.7247873784573598E-9</v>
      </c>
      <c r="I78" s="5">
        <v>6.0328586516579372E-5</v>
      </c>
      <c r="J78" s="5">
        <v>1.765729087088739E-37</v>
      </c>
      <c r="K78" s="5">
        <v>3.7316075851716268E-28</v>
      </c>
      <c r="L78" s="5">
        <v>0.11934684021227369</v>
      </c>
      <c r="M78" s="5">
        <v>8.750824270762519E-33</v>
      </c>
      <c r="N78" s="5">
        <v>3.027658471171249E-80</v>
      </c>
      <c r="O78" s="7">
        <v>1.47069703804325E-23</v>
      </c>
      <c r="P78" s="5">
        <v>0.1683275785007827</v>
      </c>
      <c r="Q78" s="5">
        <v>0.13440724913051599</v>
      </c>
      <c r="R78" s="5">
        <v>1.190036220357775E-15</v>
      </c>
      <c r="S78" s="5">
        <v>1</v>
      </c>
      <c r="T78" s="5">
        <v>0.58968777203599509</v>
      </c>
      <c r="U78" s="5">
        <v>0.20139169822632591</v>
      </c>
      <c r="V78" s="5">
        <v>8.4849988790399683E-12</v>
      </c>
      <c r="W78" s="5">
        <v>5.1840641220787E-3</v>
      </c>
      <c r="X78" s="5">
        <v>6.5541505591704417E-13</v>
      </c>
      <c r="Y78" s="5">
        <v>5.0183819421439999E-4</v>
      </c>
      <c r="Z78" s="5">
        <v>4.6206912801118512E-23</v>
      </c>
      <c r="AA78" s="7">
        <v>1.4814685963660001E-3</v>
      </c>
      <c r="AB78" s="5">
        <v>1.1761268127145009E-7</v>
      </c>
      <c r="AC78" s="5">
        <v>9.7033141980973694E-2</v>
      </c>
      <c r="AD78" s="5">
        <v>3.8677685375739034E-133</v>
      </c>
      <c r="AE78" s="5">
        <v>3.4396995270094639E-20</v>
      </c>
      <c r="AF78" s="5">
        <v>9.1852783656859879E-17</v>
      </c>
      <c r="AG78" s="5">
        <v>1.631827943869342E-170</v>
      </c>
      <c r="AH78" s="5">
        <v>2.3302102311127871E-13</v>
      </c>
      <c r="AI78" s="5">
        <v>2.9577676614800002E-3</v>
      </c>
      <c r="AJ78" s="5">
        <v>5.4443989090304602E-2</v>
      </c>
      <c r="AK78" s="5">
        <v>7.4567577674718957E-37</v>
      </c>
      <c r="AL78" s="5">
        <v>0.88569391327998426</v>
      </c>
      <c r="AM78" s="5">
        <v>0.1222034229854862</v>
      </c>
      <c r="AN78" s="5">
        <v>1.8469560366958781E-10</v>
      </c>
      <c r="AO78" s="5">
        <v>0.75743156884978291</v>
      </c>
      <c r="AP78" s="5">
        <v>0.74206813795958593</v>
      </c>
      <c r="AQ78" s="5">
        <v>6.5109992442695004E-3</v>
      </c>
      <c r="AR78" s="5">
        <v>7.204010354915149E-77</v>
      </c>
      <c r="AS78" s="7">
        <v>1.8872921857147999E-2</v>
      </c>
      <c r="AT78" s="5">
        <v>1.782717709376727E-21</v>
      </c>
      <c r="AU78" s="5">
        <v>0.53915120806342554</v>
      </c>
      <c r="AV78" s="5">
        <v>2.8532264436124362E-22</v>
      </c>
      <c r="AW78" s="5">
        <v>3.0541477345614281E-65</v>
      </c>
      <c r="AX78" s="5">
        <v>7.88845483869514E-2</v>
      </c>
      <c r="AY78" s="5">
        <v>7.0565908218807849E-21</v>
      </c>
      <c r="AZ78" s="5">
        <v>1.6523452589087821E-55</v>
      </c>
      <c r="BA78" s="5">
        <v>0.26533976510334839</v>
      </c>
      <c r="BB78" s="5">
        <v>3.1247157016618E-3</v>
      </c>
      <c r="BC78" s="5">
        <v>3.0811831054073E-3</v>
      </c>
      <c r="BD78" s="5">
        <v>7.2833092587373012E-6</v>
      </c>
      <c r="BE78" s="5">
        <v>1.029337013346382E-6</v>
      </c>
      <c r="BF78" s="7">
        <v>0.31141284773031541</v>
      </c>
      <c r="BG78" s="5">
        <v>0.45497032215016342</v>
      </c>
      <c r="BH78" s="5">
        <v>0.61732157078331529</v>
      </c>
      <c r="BI78" s="5">
        <v>0.75333605589688024</v>
      </c>
      <c r="BJ78" s="5">
        <v>0.27092090643259931</v>
      </c>
      <c r="BK78" s="5">
        <v>1.8448161797502399E-2</v>
      </c>
      <c r="BL78" s="5">
        <v>1.4098361880555381E-35</v>
      </c>
      <c r="BM78" s="5">
        <v>0.36251507573225461</v>
      </c>
      <c r="BN78" s="5">
        <v>0.50407771653119515</v>
      </c>
      <c r="BO78" s="5">
        <v>4.0735885094842002E-2</v>
      </c>
      <c r="BP78" s="5">
        <v>0.39955974922649318</v>
      </c>
      <c r="BQ78" s="5">
        <v>0.1790627154927687</v>
      </c>
      <c r="BR78" s="5">
        <v>0.1050256494019053</v>
      </c>
      <c r="BS78" s="5">
        <v>8.3409535386575993E-3</v>
      </c>
      <c r="BT78" s="15">
        <v>1.7553721324332199E-35</v>
      </c>
      <c r="BU78" s="5">
        <v>3.6493516659250103E-2</v>
      </c>
      <c r="BV78" s="5">
        <v>2.65772083304672E-2</v>
      </c>
      <c r="BW78" s="5">
        <v>2.8860622520407458E-53</v>
      </c>
      <c r="BX78" s="5">
        <v>0.3286640825091322</v>
      </c>
      <c r="BY78" s="5">
        <v>6.755911986451649E-16</v>
      </c>
      <c r="BZ78" s="5">
        <v>7.9550187444951301E-104</v>
      </c>
      <c r="CA78" s="5">
        <v>0.97709096311804478</v>
      </c>
      <c r="CB78" s="6">
        <v>1.0415049629251789E-7</v>
      </c>
    </row>
    <row r="79" spans="1:80">
      <c r="A79" s="4" t="s">
        <v>77</v>
      </c>
      <c r="B79" s="5">
        <v>1.7689766017167429E-60</v>
      </c>
      <c r="C79" s="5">
        <v>2.6351172821428529E-23</v>
      </c>
      <c r="D79" s="5">
        <v>0.1804394868039203</v>
      </c>
      <c r="E79" s="5">
        <v>2.203178757719E-4</v>
      </c>
      <c r="F79" s="5">
        <v>2.678257461132005E-6</v>
      </c>
      <c r="G79" s="5">
        <v>0.9722610735422792</v>
      </c>
      <c r="H79" s="5">
        <v>2.1874510103530001E-4</v>
      </c>
      <c r="I79" s="5">
        <v>1</v>
      </c>
      <c r="J79" s="5">
        <v>2.8806059655101509E-27</v>
      </c>
      <c r="K79" s="5">
        <v>2.3124815193547999E-6</v>
      </c>
      <c r="L79" s="5">
        <v>1.4510697092727999E-3</v>
      </c>
      <c r="M79" s="5">
        <v>1</v>
      </c>
      <c r="N79" s="5">
        <v>8.9873044091722746E-21</v>
      </c>
      <c r="O79" s="7">
        <v>3.2573731448028E-3</v>
      </c>
      <c r="P79" s="5">
        <v>0.39724254597844111</v>
      </c>
      <c r="Q79" s="5">
        <v>0.76161435483240869</v>
      </c>
      <c r="R79" s="5">
        <v>1.0093493769747671E-8</v>
      </c>
      <c r="S79" s="5">
        <v>1</v>
      </c>
      <c r="T79" s="5">
        <v>0.20803018750709529</v>
      </c>
      <c r="U79" s="5">
        <v>5.0169991882870899E-2</v>
      </c>
      <c r="V79" s="5">
        <v>0.2213998188198566</v>
      </c>
      <c r="W79" s="5">
        <v>3.0635806349264699E-2</v>
      </c>
      <c r="X79" s="5">
        <v>1</v>
      </c>
      <c r="Y79" s="5">
        <v>0.19789633237012419</v>
      </c>
      <c r="Z79" s="5">
        <v>1.6947957954875519E-5</v>
      </c>
      <c r="AA79" s="7">
        <v>1.615529707848587E-13</v>
      </c>
      <c r="AB79" s="5">
        <v>6.8516260119486923E-7</v>
      </c>
      <c r="AC79" s="5">
        <v>2.23912086355798E-5</v>
      </c>
      <c r="AD79" s="5">
        <v>6.0120997602676812E-38</v>
      </c>
      <c r="AE79" s="5">
        <v>0.1866856030066488</v>
      </c>
      <c r="AF79" s="5">
        <v>5.8500745127317002E-3</v>
      </c>
      <c r="AG79" s="5">
        <v>4.3101311054146988E-119</v>
      </c>
      <c r="AH79" s="5">
        <v>1</v>
      </c>
      <c r="AI79" s="5">
        <v>1.2687854600081249E-9</v>
      </c>
      <c r="AJ79" s="5">
        <v>1</v>
      </c>
      <c r="AK79" s="5">
        <v>3.3474423964092001E-3</v>
      </c>
      <c r="AL79" s="5">
        <v>5.5726883365490207E-5</v>
      </c>
      <c r="AM79" s="5">
        <v>1.1686537174408001E-3</v>
      </c>
      <c r="AN79" s="5">
        <v>1.4378281287344E-3</v>
      </c>
      <c r="AO79" s="5">
        <v>0.39618097151349568</v>
      </c>
      <c r="AP79" s="5">
        <v>0.21533515709255141</v>
      </c>
      <c r="AQ79" s="5">
        <v>3.3720714150337173E-27</v>
      </c>
      <c r="AR79" s="5">
        <v>1.5864813566588771E-33</v>
      </c>
      <c r="AS79" s="7">
        <v>1.5906228509387281E-5</v>
      </c>
      <c r="AT79" s="5">
        <v>2.3055813430109151E-11</v>
      </c>
      <c r="AU79" s="5">
        <v>0.1015666149005921</v>
      </c>
      <c r="AV79" s="5">
        <v>1</v>
      </c>
      <c r="AW79" s="5">
        <v>0.7552890251471498</v>
      </c>
      <c r="AX79" s="5">
        <v>4.0324437266528103E-2</v>
      </c>
      <c r="AY79" s="5">
        <v>0.38052536358627409</v>
      </c>
      <c r="AZ79" s="5">
        <v>0.76222216137303933</v>
      </c>
      <c r="BA79" s="5">
        <v>0.888910796883285</v>
      </c>
      <c r="BB79" s="5">
        <v>0.64351738113394141</v>
      </c>
      <c r="BC79" s="5">
        <v>1.6837000808888801E-2</v>
      </c>
      <c r="BD79" s="5">
        <v>0.73443758741250609</v>
      </c>
      <c r="BE79" s="5">
        <v>2.3382402993094201E-2</v>
      </c>
      <c r="BF79" s="7">
        <v>0.94076886516710601</v>
      </c>
      <c r="BG79" s="5">
        <v>0.72911088211580843</v>
      </c>
      <c r="BH79" s="5">
        <v>0.78456961031963113</v>
      </c>
      <c r="BI79" s="5">
        <v>1</v>
      </c>
      <c r="BJ79" s="5">
        <v>0.7147673464116483</v>
      </c>
      <c r="BK79" s="5">
        <v>1</v>
      </c>
      <c r="BL79" s="5">
        <v>1</v>
      </c>
      <c r="BM79" s="5">
        <v>0.96193664605854357</v>
      </c>
      <c r="BN79" s="5">
        <v>0.94486883967913804</v>
      </c>
      <c r="BO79" s="5">
        <v>0.47303541215912243</v>
      </c>
      <c r="BP79" s="5">
        <v>0.45994254952541708</v>
      </c>
      <c r="BQ79" s="5">
        <v>1</v>
      </c>
      <c r="BR79" s="5">
        <v>0.68400840895735771</v>
      </c>
      <c r="BS79" s="5">
        <v>0.90118681850456317</v>
      </c>
      <c r="BT79" s="15">
        <v>0.22986506518811209</v>
      </c>
      <c r="BU79" s="5">
        <v>0.80117151404887144</v>
      </c>
      <c r="BV79" s="5">
        <v>6.1546314510401001E-3</v>
      </c>
      <c r="BW79" s="5">
        <v>6.7169331369243687E-218</v>
      </c>
      <c r="BX79" s="5">
        <v>1</v>
      </c>
      <c r="BY79" s="5">
        <v>1.5524985108955939E-13</v>
      </c>
      <c r="BZ79" s="5">
        <v>0.71645698340454567</v>
      </c>
      <c r="CA79" s="5">
        <v>1.3401521102229429E-194</v>
      </c>
      <c r="CB79" s="6">
        <v>0.51733231499158927</v>
      </c>
    </row>
    <row r="80" spans="1:80" ht="24" thickBot="1">
      <c r="A80" s="4" t="s">
        <v>78</v>
      </c>
      <c r="B80" s="11">
        <v>5.0673955929430133E-102</v>
      </c>
      <c r="C80" s="11">
        <v>7.8890620174196999E-3</v>
      </c>
      <c r="D80" s="11">
        <v>2.4669560107899711E-13</v>
      </c>
      <c r="E80" s="11">
        <v>1</v>
      </c>
      <c r="F80" s="11">
        <v>7.8183317430744643E-12</v>
      </c>
      <c r="G80" s="11">
        <v>0.96247857758750877</v>
      </c>
      <c r="H80" s="11">
        <v>8.7099110719272135E-9</v>
      </c>
      <c r="I80" s="11">
        <v>1.1864547139566999E-3</v>
      </c>
      <c r="J80" s="11">
        <v>0.83071594796340298</v>
      </c>
      <c r="K80" s="11">
        <v>0.18950447948249899</v>
      </c>
      <c r="L80" s="11">
        <v>1.168083422181944E-5</v>
      </c>
      <c r="M80" s="11">
        <v>1.8497140036985999E-3</v>
      </c>
      <c r="N80" s="11">
        <v>0.71562346878638061</v>
      </c>
      <c r="O80" s="10">
        <v>1</v>
      </c>
      <c r="P80" s="11">
        <v>0.8676047848259556</v>
      </c>
      <c r="Q80" s="11">
        <v>0.58491041409361721</v>
      </c>
      <c r="R80" s="11">
        <v>5.4451905529944364E-25</v>
      </c>
      <c r="S80" s="11">
        <v>0.229572453052583</v>
      </c>
      <c r="T80" s="11">
        <v>7.4296544636420038E-8</v>
      </c>
      <c r="U80" s="11">
        <v>0.57239525453622875</v>
      </c>
      <c r="V80" s="11">
        <v>2.1544436409888998E-3</v>
      </c>
      <c r="W80" s="11">
        <v>0.65418630308564385</v>
      </c>
      <c r="X80" s="11">
        <v>0.27615709763082952</v>
      </c>
      <c r="Y80" s="11">
        <v>4.8778235494138497E-2</v>
      </c>
      <c r="Z80" s="11">
        <v>0.2709979933535025</v>
      </c>
      <c r="AA80" s="10">
        <v>0.2746258200232522</v>
      </c>
      <c r="AB80" s="11">
        <v>5.2238206465991854E-28</v>
      </c>
      <c r="AC80" s="11">
        <v>9.5853875412775287E-20</v>
      </c>
      <c r="AD80" s="11">
        <v>3.9221407035589601E-28</v>
      </c>
      <c r="AE80" s="11">
        <v>5.8395787534782093E-80</v>
      </c>
      <c r="AF80" s="11">
        <v>2.1686879966036101E-2</v>
      </c>
      <c r="AG80" s="11">
        <v>1.610553784806874E-8</v>
      </c>
      <c r="AH80" s="11">
        <v>0.50845278758795942</v>
      </c>
      <c r="AI80" s="11">
        <v>1.036318584476547E-32</v>
      </c>
      <c r="AJ80" s="11">
        <v>7.4111232201546123E-28</v>
      </c>
      <c r="AK80" s="11">
        <v>0.82064799463454685</v>
      </c>
      <c r="AL80" s="11">
        <v>2.307790381567493E-5</v>
      </c>
      <c r="AM80" s="11">
        <v>0.36738572508364958</v>
      </c>
      <c r="AN80" s="11">
        <v>0.80188392826873889</v>
      </c>
      <c r="AO80" s="11">
        <v>0.1965683696068859</v>
      </c>
      <c r="AP80" s="11">
        <v>0.45991381422619898</v>
      </c>
      <c r="AQ80" s="11">
        <v>0.1179025079026861</v>
      </c>
      <c r="AR80" s="11">
        <v>3.5662903593650409E-51</v>
      </c>
      <c r="AS80" s="10">
        <v>0.32372956961725752</v>
      </c>
      <c r="AT80" s="11">
        <v>1.2990477971860149E-7</v>
      </c>
      <c r="AU80" s="11">
        <v>0.1200885132449854</v>
      </c>
      <c r="AV80" s="11">
        <v>2.8412642317840461E-7</v>
      </c>
      <c r="AW80" s="11">
        <v>4.6646916720621421E-16</v>
      </c>
      <c r="AX80" s="11">
        <v>0.3860941147500862</v>
      </c>
      <c r="AY80" s="11">
        <v>2.5633636027972929E-23</v>
      </c>
      <c r="AZ80" s="11">
        <v>7.3103322509457998E-3</v>
      </c>
      <c r="BA80" s="11">
        <v>0.94294538198502142</v>
      </c>
      <c r="BB80" s="11">
        <v>4.0771805457609999E-4</v>
      </c>
      <c r="BC80" s="11">
        <v>1.0966572951455879E-11</v>
      </c>
      <c r="BD80" s="11">
        <v>7.5316271243161106E-2</v>
      </c>
      <c r="BE80" s="11">
        <v>4.3520953463107998E-3</v>
      </c>
      <c r="BF80" s="10">
        <v>1.640488689857708E-8</v>
      </c>
      <c r="BG80" s="11">
        <v>0.86004193063270706</v>
      </c>
      <c r="BH80" s="11">
        <v>0.1744951426366744</v>
      </c>
      <c r="BI80" s="11">
        <v>1.138327560532E-4</v>
      </c>
      <c r="BJ80" s="11">
        <v>3.0969294217189867E-8</v>
      </c>
      <c r="BK80" s="11">
        <v>0.115260624560833</v>
      </c>
      <c r="BL80" s="11">
        <v>1.439312218546767E-27</v>
      </c>
      <c r="BM80" s="11">
        <v>3.7373475391000999E-3</v>
      </c>
      <c r="BN80" s="11">
        <v>0.69685540316323802</v>
      </c>
      <c r="BO80" s="11">
        <v>4.5844502068680002E-4</v>
      </c>
      <c r="BP80" s="11">
        <v>0.72517413303097178</v>
      </c>
      <c r="BQ80" s="11">
        <v>0.213358782866162</v>
      </c>
      <c r="BR80" s="11">
        <v>0.44306694989151763</v>
      </c>
      <c r="BS80" s="11">
        <v>1.28192993902768E-2</v>
      </c>
      <c r="BT80" s="16">
        <v>8.9656913805887442E-5</v>
      </c>
      <c r="BU80" s="8">
        <v>0.26680563625633641</v>
      </c>
      <c r="BV80" s="8">
        <v>3.6180543674086199E-2</v>
      </c>
      <c r="BW80" s="8">
        <v>0.43329623625546521</v>
      </c>
      <c r="BX80" s="8">
        <v>0.1142880146375074</v>
      </c>
      <c r="BY80" s="8">
        <v>0.34323021218465938</v>
      </c>
      <c r="BZ80" s="8">
        <v>3.03223481351283E-2</v>
      </c>
      <c r="CA80" s="8">
        <v>6.8402475919073536E-16</v>
      </c>
      <c r="CB80" s="9">
        <v>1.5725183640557409E-19</v>
      </c>
    </row>
  </sheetData>
  <conditionalFormatting sqref="B2:CB80">
    <cfRule type="cellIs" dxfId="1" priority="1" operator="greaterThan">
      <formula>0.0000081</formula>
    </cfRule>
    <cfRule type="cellIs" dxfId="0" priority="2" operator="lessThanOrEqual">
      <formula>0.000008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toretti Senior</dc:creator>
  <cp:lastModifiedBy>Cattoretti Senior</cp:lastModifiedBy>
  <dcterms:created xsi:type="dcterms:W3CDTF">2025-07-16T07:38:35Z</dcterms:created>
  <dcterms:modified xsi:type="dcterms:W3CDTF">2026-03-30T07:03:25Z</dcterms:modified>
</cp:coreProperties>
</file>